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 firstSheet="2" activeTab="4"/>
  </bookViews>
  <sheets>
    <sheet name="methods" sheetId="19" r:id="rId1"/>
    <sheet name="datas" sheetId="13" r:id="rId2"/>
    <sheet name="datas record" sheetId="15" r:id="rId3"/>
    <sheet name="volume" sheetId="18" r:id="rId4"/>
    <sheet name="weight" sheetId="1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5" uniqueCount="121">
  <si>
    <t>Sample Name</t>
  </si>
  <si>
    <t>Sample concentration</t>
  </si>
  <si>
    <t>dose</t>
  </si>
  <si>
    <t>control</t>
  </si>
  <si>
    <t>Nacl</t>
  </si>
  <si>
    <t>200ul</t>
  </si>
  <si>
    <t>/</t>
  </si>
  <si>
    <t>5mMMg2+</t>
  </si>
  <si>
    <t>Mg2+</t>
  </si>
  <si>
    <t>5mmol/L</t>
  </si>
  <si>
    <t>10mMMg2+</t>
  </si>
  <si>
    <t>10mmol/L</t>
  </si>
  <si>
    <t>15mMMg2+</t>
  </si>
  <si>
    <t>15mmol/L</t>
  </si>
  <si>
    <t>20mMMg2+</t>
  </si>
  <si>
    <t>20mmol/L</t>
  </si>
  <si>
    <t>Days after vaccination</t>
  </si>
  <si>
    <t>8d</t>
  </si>
  <si>
    <t>time</t>
  </si>
  <si>
    <r>
      <rPr>
        <sz val="11"/>
        <color rgb="FF000000"/>
        <rFont val="Calibri"/>
        <charset val="134"/>
      </rPr>
      <t>1</t>
    </r>
    <r>
      <rPr>
        <sz val="11"/>
        <color rgb="FF000000"/>
        <rFont val="宋体"/>
        <charset val="134"/>
      </rPr>
      <t>组</t>
    </r>
  </si>
  <si>
    <t>number</t>
  </si>
  <si>
    <t>weight(g)</t>
  </si>
  <si>
    <t>longmm)</t>
  </si>
  <si>
    <t>wide(mm)</t>
  </si>
  <si>
    <t>volume(mm3)</t>
  </si>
  <si>
    <t xml:space="preserve"> </t>
  </si>
  <si>
    <t>2组</t>
  </si>
  <si>
    <t>3组</t>
  </si>
  <si>
    <t/>
  </si>
  <si>
    <t>4组</t>
  </si>
  <si>
    <t>5组</t>
  </si>
  <si>
    <t>6组</t>
  </si>
  <si>
    <t>7组</t>
  </si>
  <si>
    <t>8组</t>
  </si>
  <si>
    <t>treat time</t>
  </si>
  <si>
    <t>day</t>
  </si>
  <si>
    <t>tumour record</t>
  </si>
  <si>
    <t>Group</t>
  </si>
  <si>
    <t>ID</t>
  </si>
  <si>
    <t xml:space="preserve">Weight (g) </t>
  </si>
  <si>
    <t>Length (mm)</t>
  </si>
  <si>
    <t>Width (mm)</t>
  </si>
  <si>
    <t xml:space="preserve">  Volume (mm3)</t>
  </si>
  <si>
    <t>备注</t>
  </si>
  <si>
    <t>1MO1</t>
  </si>
  <si>
    <t>1MO2</t>
  </si>
  <si>
    <t>1M02</t>
  </si>
  <si>
    <t>1MO3</t>
  </si>
  <si>
    <t>1M03</t>
  </si>
  <si>
    <t>1F01</t>
  </si>
  <si>
    <t>1F02</t>
  </si>
  <si>
    <t>1F03</t>
  </si>
  <si>
    <t>2MO1</t>
  </si>
  <si>
    <t>2M01</t>
  </si>
  <si>
    <t>2MO2</t>
  </si>
  <si>
    <t>2M02</t>
  </si>
  <si>
    <t>2MO3</t>
  </si>
  <si>
    <t>2M03</t>
  </si>
  <si>
    <t>2FO1</t>
  </si>
  <si>
    <t>2F01</t>
  </si>
  <si>
    <t>2FO2</t>
  </si>
  <si>
    <t>2F02</t>
  </si>
  <si>
    <t>2FO3</t>
  </si>
  <si>
    <t>2F03</t>
  </si>
  <si>
    <t>3MO1</t>
  </si>
  <si>
    <t>3M01</t>
  </si>
  <si>
    <t>3MO2</t>
  </si>
  <si>
    <t>3M02</t>
  </si>
  <si>
    <t>3MO3</t>
  </si>
  <si>
    <t>3F01</t>
  </si>
  <si>
    <t>3F02</t>
  </si>
  <si>
    <t>3F03</t>
  </si>
  <si>
    <t>4M01</t>
  </si>
  <si>
    <t>4M02</t>
  </si>
  <si>
    <t>4M03</t>
  </si>
  <si>
    <t>4F01</t>
  </si>
  <si>
    <t>4F02</t>
  </si>
  <si>
    <t>4F03</t>
  </si>
  <si>
    <t>5M01</t>
  </si>
  <si>
    <t>5M02</t>
  </si>
  <si>
    <t>5M03</t>
  </si>
  <si>
    <t>5F01</t>
  </si>
  <si>
    <t>5F02</t>
  </si>
  <si>
    <t>5F03</t>
  </si>
  <si>
    <t>1M01</t>
  </si>
  <si>
    <t>AVE</t>
  </si>
  <si>
    <t>SEM</t>
  </si>
  <si>
    <t>Mean±SEM</t>
  </si>
  <si>
    <r>
      <rPr>
        <sz val="12"/>
        <color theme="1"/>
        <rFont val="Times New Roman"/>
        <charset val="134"/>
      </rPr>
      <t>P</t>
    </r>
    <r>
      <rPr>
        <sz val="12"/>
        <color theme="1"/>
        <rFont val="宋体"/>
        <charset val="134"/>
      </rPr>
      <t>值</t>
    </r>
  </si>
  <si>
    <t>91.5±4.86</t>
  </si>
  <si>
    <t>90.0±5.0</t>
  </si>
  <si>
    <t>236.9±9.2</t>
  </si>
  <si>
    <t>176.5±5.6</t>
  </si>
  <si>
    <t>432.5±14.1</t>
  </si>
  <si>
    <t>289.5±9.6</t>
  </si>
  <si>
    <t>601.5±13.7</t>
  </si>
  <si>
    <t>438.6±9.8</t>
  </si>
  <si>
    <t>3M03</t>
  </si>
  <si>
    <t>85.3±4.9</t>
  </si>
  <si>
    <t>82.0±4.6</t>
  </si>
  <si>
    <t>156.9±3.3</t>
  </si>
  <si>
    <t>99.4±4.3</t>
  </si>
  <si>
    <t>229.5±4.4</t>
  </si>
  <si>
    <t>140.0±4.3</t>
  </si>
  <si>
    <t>383.3±10.0</t>
  </si>
  <si>
    <t>274.0±9.0</t>
  </si>
  <si>
    <t>81.3±4.6</t>
  </si>
  <si>
    <t>112.8±3.0</t>
  </si>
  <si>
    <t>292.5±13.2</t>
  </si>
  <si>
    <t>334.5±11.4</t>
  </si>
  <si>
    <t>RTV&amp;TGI</t>
  </si>
  <si>
    <t xml:space="preserve">RTV </t>
  </si>
  <si>
    <t>TGI</t>
  </si>
  <si>
    <t>.</t>
  </si>
  <si>
    <t>weight</t>
  </si>
  <si>
    <t>MO1</t>
  </si>
  <si>
    <t>MO2</t>
  </si>
  <si>
    <t>MO3</t>
  </si>
  <si>
    <t>F01</t>
  </si>
  <si>
    <t>F02</t>
  </si>
  <si>
    <t>F0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3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  <numFmt numFmtId="177" formatCode="0.00_ "/>
    <numFmt numFmtId="178" formatCode="0_ "/>
    <numFmt numFmtId="179" formatCode="0.00_);[Red]\(0.00\)"/>
    <numFmt numFmtId="180" formatCode="0.0_ "/>
    <numFmt numFmtId="181" formatCode="0.000_ "/>
    <numFmt numFmtId="182" formatCode="0.0%"/>
    <numFmt numFmtId="183" formatCode="0_);[Red]\(0\)"/>
    <numFmt numFmtId="184" formatCode="0.0"/>
  </numFmts>
  <fonts count="4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theme="1"/>
      <name val="宋体"/>
      <charset val="134"/>
    </font>
    <font>
      <sz val="10"/>
      <color theme="1"/>
      <name val="Times New Roman"/>
      <charset val="134"/>
    </font>
    <font>
      <sz val="11"/>
      <color indexed="8"/>
      <name val="Calibri"/>
      <charset val="134"/>
    </font>
    <font>
      <sz val="12"/>
      <color theme="1"/>
      <name val="Times New Roman"/>
      <charset val="134"/>
    </font>
    <font>
      <b/>
      <sz val="12"/>
      <color rgb="FFFF0000"/>
      <name val="宋体"/>
      <charset val="134"/>
    </font>
    <font>
      <b/>
      <sz val="12"/>
      <color rgb="FFFF0000"/>
      <name val="微软雅黑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b/>
      <sz val="12"/>
      <color rgb="FFFF0000"/>
      <name val="Times New Roman"/>
      <charset val="134"/>
    </font>
    <font>
      <b/>
      <sz val="24"/>
      <color rgb="FFFF0000"/>
      <name val="宋体"/>
      <charset val="134"/>
    </font>
    <font>
      <sz val="18"/>
      <color rgb="FFFF0000"/>
      <name val="宋体"/>
      <charset val="134"/>
    </font>
    <font>
      <sz val="18"/>
      <color theme="1"/>
      <name val="Times New Roman"/>
      <charset val="134"/>
    </font>
    <font>
      <sz val="13.5"/>
      <color rgb="FF000000"/>
      <name val="Helvetica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b/>
      <sz val="11"/>
      <color indexed="8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000000"/>
      <name val="Calibri"/>
      <charset val="134"/>
    </font>
    <font>
      <b/>
      <sz val="11"/>
      <color indexed="8"/>
      <name val="宋体"/>
      <charset val="134"/>
    </font>
    <font>
      <sz val="11"/>
      <color rgb="FF000000"/>
      <name val="宋体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8" tint="0.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 style="thin">
        <color rgb="FFFF0000"/>
      </right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9" borderId="30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31" applyNumberFormat="0" applyFill="0" applyAlignment="0" applyProtection="0">
      <alignment vertical="center"/>
    </xf>
    <xf numFmtId="0" fontId="29" fillId="0" borderId="31" applyNumberFormat="0" applyFill="0" applyAlignment="0" applyProtection="0">
      <alignment vertical="center"/>
    </xf>
    <xf numFmtId="0" fontId="30" fillId="0" borderId="32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10" borderId="33" applyNumberFormat="0" applyAlignment="0" applyProtection="0">
      <alignment vertical="center"/>
    </xf>
    <xf numFmtId="0" fontId="32" fillId="11" borderId="34" applyNumberFormat="0" applyAlignment="0" applyProtection="0">
      <alignment vertical="center"/>
    </xf>
    <xf numFmtId="0" fontId="33" fillId="11" borderId="33" applyNumberFormat="0" applyAlignment="0" applyProtection="0">
      <alignment vertical="center"/>
    </xf>
    <xf numFmtId="0" fontId="34" fillId="12" borderId="35" applyNumberFormat="0" applyAlignment="0" applyProtection="0">
      <alignment vertical="center"/>
    </xf>
    <xf numFmtId="0" fontId="35" fillId="0" borderId="36" applyNumberFormat="0" applyFill="0" applyAlignment="0" applyProtection="0">
      <alignment vertical="center"/>
    </xf>
    <xf numFmtId="0" fontId="36" fillId="0" borderId="37" applyNumberFormat="0" applyFill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40" fillId="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5" borderId="0" applyNumberFormat="0" applyBorder="0" applyAlignment="0" applyProtection="0">
      <alignment vertical="center"/>
    </xf>
    <xf numFmtId="0" fontId="41" fillId="19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1" fillId="27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1" borderId="0" applyNumberFormat="0" applyBorder="0" applyAlignment="0" applyProtection="0">
      <alignment vertical="center"/>
    </xf>
    <xf numFmtId="0" fontId="40" fillId="32" borderId="0" applyNumberFormat="0" applyBorder="0" applyAlignment="0" applyProtection="0">
      <alignment vertical="center"/>
    </xf>
    <xf numFmtId="0" fontId="40" fillId="4" borderId="0" applyNumberFormat="0" applyBorder="0" applyAlignment="0" applyProtection="0">
      <alignment vertical="center"/>
    </xf>
    <xf numFmtId="0" fontId="41" fillId="33" borderId="0" applyNumberFormat="0" applyBorder="0" applyAlignment="0" applyProtection="0">
      <alignment vertical="center"/>
    </xf>
    <xf numFmtId="0" fontId="41" fillId="34" borderId="0" applyNumberFormat="0" applyBorder="0" applyAlignment="0" applyProtection="0">
      <alignment vertical="center"/>
    </xf>
    <xf numFmtId="0" fontId="40" fillId="35" borderId="0" applyNumberFormat="0" applyBorder="0" applyAlignment="0" applyProtection="0">
      <alignment vertical="center"/>
    </xf>
  </cellStyleXfs>
  <cellXfs count="14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6" fillId="3" borderId="3" xfId="0" applyNumberFormat="1" applyFont="1" applyFill="1" applyBorder="1" applyAlignment="1">
      <alignment horizontal="center" vertical="center"/>
    </xf>
    <xf numFmtId="177" fontId="7" fillId="3" borderId="4" xfId="0" applyNumberFormat="1" applyFont="1" applyFill="1" applyBorder="1" applyAlignment="1">
      <alignment horizontal="center" vertical="center"/>
    </xf>
    <xf numFmtId="177" fontId="7" fillId="3" borderId="5" xfId="0" applyNumberFormat="1" applyFont="1" applyFill="1" applyBorder="1" applyAlignment="1">
      <alignment horizontal="center" vertical="center"/>
    </xf>
    <xf numFmtId="177" fontId="7" fillId="3" borderId="6" xfId="0" applyNumberFormat="1" applyFont="1" applyFill="1" applyBorder="1" applyAlignment="1">
      <alignment horizontal="center" vertical="center"/>
    </xf>
    <xf numFmtId="177" fontId="5" fillId="3" borderId="0" xfId="0" applyNumberFormat="1" applyFont="1" applyFill="1" applyAlignment="1">
      <alignment horizontal="center" vertical="center"/>
    </xf>
    <xf numFmtId="177" fontId="6" fillId="3" borderId="7" xfId="0" applyNumberFormat="1" applyFont="1" applyFill="1" applyBorder="1" applyAlignment="1">
      <alignment horizontal="center" vertical="center"/>
    </xf>
    <xf numFmtId="177" fontId="6" fillId="3" borderId="8" xfId="0" applyNumberFormat="1" applyFont="1" applyFill="1" applyBorder="1" applyAlignment="1">
      <alignment horizontal="center" vertical="center"/>
    </xf>
    <xf numFmtId="178" fontId="8" fillId="3" borderId="8" xfId="0" applyNumberFormat="1" applyFont="1" applyFill="1" applyBorder="1" applyAlignment="1">
      <alignment horizontal="center" vertical="center"/>
    </xf>
    <xf numFmtId="178" fontId="5" fillId="3" borderId="8" xfId="0" applyNumberFormat="1" applyFont="1" applyFill="1" applyBorder="1" applyAlignment="1">
      <alignment horizontal="center" vertical="center"/>
    </xf>
    <xf numFmtId="179" fontId="5" fillId="3" borderId="8" xfId="0" applyNumberFormat="1" applyFont="1" applyFill="1" applyBorder="1" applyAlignment="1">
      <alignment horizontal="center" vertical="center"/>
    </xf>
    <xf numFmtId="179" fontId="9" fillId="3" borderId="9" xfId="0" applyNumberFormat="1" applyFont="1" applyFill="1" applyBorder="1" applyAlignment="1">
      <alignment horizontal="center" vertical="center"/>
    </xf>
    <xf numFmtId="179" fontId="9" fillId="3" borderId="10" xfId="0" applyNumberFormat="1" applyFont="1" applyFill="1" applyBorder="1" applyAlignment="1">
      <alignment horizontal="center" vertical="center"/>
    </xf>
    <xf numFmtId="179" fontId="9" fillId="3" borderId="11" xfId="0" applyNumberFormat="1" applyFont="1" applyFill="1" applyBorder="1" applyAlignment="1">
      <alignment horizontal="center" vertical="center"/>
    </xf>
    <xf numFmtId="179" fontId="9" fillId="3" borderId="12" xfId="0" applyNumberFormat="1" applyFont="1" applyFill="1" applyBorder="1" applyAlignment="1">
      <alignment horizontal="center" vertical="center"/>
    </xf>
    <xf numFmtId="178" fontId="5" fillId="3" borderId="0" xfId="0" applyNumberFormat="1" applyFont="1" applyFill="1" applyBorder="1" applyAlignment="1">
      <alignment horizontal="center" vertical="center"/>
    </xf>
    <xf numFmtId="180" fontId="9" fillId="3" borderId="0" xfId="0" applyNumberFormat="1" applyFont="1" applyFill="1" applyBorder="1" applyAlignment="1">
      <alignment horizontal="center" vertical="center"/>
    </xf>
    <xf numFmtId="179" fontId="5" fillId="3" borderId="13" xfId="0" applyNumberFormat="1" applyFont="1" applyFill="1" applyBorder="1" applyAlignment="1">
      <alignment horizontal="center" vertical="center"/>
    </xf>
    <xf numFmtId="179" fontId="5" fillId="3" borderId="7" xfId="0" applyNumberFormat="1" applyFont="1" applyFill="1" applyBorder="1" applyAlignment="1">
      <alignment horizontal="center" vertical="center"/>
    </xf>
    <xf numFmtId="179" fontId="5" fillId="3" borderId="6" xfId="0" applyNumberFormat="1" applyFont="1" applyFill="1" applyBorder="1" applyAlignment="1">
      <alignment horizontal="center" vertical="center"/>
    </xf>
    <xf numFmtId="177" fontId="5" fillId="3" borderId="0" xfId="0" applyNumberFormat="1" applyFont="1" applyFill="1" applyBorder="1" applyAlignment="1">
      <alignment horizontal="center" vertical="center"/>
    </xf>
    <xf numFmtId="177" fontId="10" fillId="3" borderId="4" xfId="0" applyNumberFormat="1" applyFont="1" applyFill="1" applyBorder="1" applyAlignment="1">
      <alignment horizontal="center" vertical="center"/>
    </xf>
    <xf numFmtId="177" fontId="10" fillId="3" borderId="5" xfId="0" applyNumberFormat="1" applyFont="1" applyFill="1" applyBorder="1" applyAlignment="1">
      <alignment horizontal="center" vertical="center"/>
    </xf>
    <xf numFmtId="177" fontId="10" fillId="3" borderId="6" xfId="0" applyNumberFormat="1" applyFont="1" applyFill="1" applyBorder="1" applyAlignment="1">
      <alignment horizontal="center" vertical="center"/>
    </xf>
    <xf numFmtId="177" fontId="11" fillId="2" borderId="14" xfId="0" applyNumberFormat="1" applyFont="1" applyFill="1" applyBorder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177" fontId="10" fillId="2" borderId="0" xfId="0" applyNumberFormat="1" applyFont="1" applyFill="1" applyBorder="1" applyAlignment="1">
      <alignment horizontal="center" vertical="center"/>
    </xf>
    <xf numFmtId="178" fontId="8" fillId="2" borderId="0" xfId="0" applyNumberFormat="1" applyFont="1" applyFill="1" applyBorder="1" applyAlignment="1">
      <alignment horizontal="center" vertical="center"/>
    </xf>
    <xf numFmtId="179" fontId="5" fillId="2" borderId="13" xfId="0" applyNumberFormat="1" applyFont="1" applyFill="1" applyBorder="1" applyAlignment="1">
      <alignment horizontal="center" vertical="center"/>
    </xf>
    <xf numFmtId="177" fontId="5" fillId="2" borderId="0" xfId="0" applyNumberFormat="1" applyFont="1" applyFill="1" applyBorder="1" applyAlignment="1">
      <alignment horizontal="center" vertical="center"/>
    </xf>
    <xf numFmtId="177" fontId="5" fillId="2" borderId="13" xfId="0" applyNumberFormat="1" applyFont="1" applyFill="1" applyBorder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9" fontId="5" fillId="3" borderId="0" xfId="0" applyNumberFormat="1" applyFont="1" applyFill="1" applyBorder="1" applyAlignment="1">
      <alignment horizontal="center" vertical="center"/>
    </xf>
    <xf numFmtId="179" fontId="9" fillId="3" borderId="0" xfId="0" applyNumberFormat="1" applyFont="1" applyFill="1" applyBorder="1" applyAlignment="1">
      <alignment horizontal="center" vertical="center"/>
    </xf>
    <xf numFmtId="181" fontId="5" fillId="3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81" fontId="5" fillId="2" borderId="0" xfId="0" applyNumberFormat="1" applyFont="1" applyFill="1" applyAlignment="1">
      <alignment horizontal="center" vertical="center"/>
    </xf>
    <xf numFmtId="182" fontId="5" fillId="2" borderId="0" xfId="0" applyNumberFormat="1" applyFont="1" applyFill="1" applyAlignment="1">
      <alignment horizontal="center" vertical="center"/>
    </xf>
    <xf numFmtId="177" fontId="6" fillId="2" borderId="0" xfId="0" applyNumberFormat="1" applyFont="1" applyFill="1" applyBorder="1" applyAlignment="1">
      <alignment horizontal="center" vertical="center"/>
    </xf>
    <xf numFmtId="178" fontId="5" fillId="2" borderId="0" xfId="0" applyNumberFormat="1" applyFont="1" applyFill="1" applyBorder="1" applyAlignment="1">
      <alignment horizontal="center" vertical="center"/>
    </xf>
    <xf numFmtId="177" fontId="12" fillId="2" borderId="15" xfId="0" applyNumberFormat="1" applyFont="1" applyFill="1" applyBorder="1" applyAlignment="1">
      <alignment horizontal="center" vertical="center" wrapText="1"/>
    </xf>
    <xf numFmtId="177" fontId="13" fillId="2" borderId="16" xfId="0" applyNumberFormat="1" applyFont="1" applyFill="1" applyBorder="1" applyAlignment="1">
      <alignment horizontal="center" vertical="center" wrapText="1"/>
    </xf>
    <xf numFmtId="177" fontId="13" fillId="2" borderId="14" xfId="0" applyNumberFormat="1" applyFont="1" applyFill="1" applyBorder="1" applyAlignment="1">
      <alignment horizontal="center" vertical="center" wrapText="1"/>
    </xf>
    <xf numFmtId="177" fontId="13" fillId="2" borderId="0" xfId="0" applyNumberFormat="1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180" fontId="1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 wrapText="1"/>
    </xf>
    <xf numFmtId="182" fontId="5" fillId="2" borderId="0" xfId="0" applyNumberFormat="1" applyFont="1" applyFill="1" applyBorder="1" applyAlignment="1">
      <alignment horizontal="center" vertical="center"/>
    </xf>
    <xf numFmtId="177" fontId="13" fillId="2" borderId="17" xfId="0" applyNumberFormat="1" applyFont="1" applyFill="1" applyBorder="1" applyAlignment="1">
      <alignment horizontal="center" vertical="center" wrapText="1"/>
    </xf>
    <xf numFmtId="177" fontId="13" fillId="2" borderId="18" xfId="0" applyNumberFormat="1" applyFont="1" applyFill="1" applyBorder="1" applyAlignment="1">
      <alignment horizontal="center" vertical="center" wrapText="1"/>
    </xf>
    <xf numFmtId="177" fontId="5" fillId="0" borderId="18" xfId="0" applyNumberFormat="1" applyFont="1" applyBorder="1" applyAlignment="1">
      <alignment horizontal="center" vertical="center"/>
    </xf>
    <xf numFmtId="177" fontId="5" fillId="0" borderId="14" xfId="0" applyNumberFormat="1" applyFont="1" applyBorder="1" applyAlignment="1">
      <alignment horizontal="center" vertical="center"/>
    </xf>
    <xf numFmtId="177" fontId="13" fillId="2" borderId="19" xfId="0" applyNumberFormat="1" applyFont="1" applyFill="1" applyBorder="1" applyAlignment="1">
      <alignment horizontal="center" vertical="center" wrapText="1"/>
    </xf>
    <xf numFmtId="177" fontId="13" fillId="2" borderId="20" xfId="0" applyNumberFormat="1" applyFont="1" applyFill="1" applyBorder="1" applyAlignment="1">
      <alignment horizontal="center" vertical="center" wrapText="1"/>
    </xf>
    <xf numFmtId="0" fontId="14" fillId="0" borderId="0" xfId="0" applyFont="1">
      <alignment vertical="center"/>
    </xf>
    <xf numFmtId="177" fontId="13" fillId="2" borderId="13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179" fontId="1" fillId="0" borderId="0" xfId="0" applyNumberFormat="1" applyFont="1" applyFill="1" applyAlignment="1">
      <alignment vertical="center" wrapText="1"/>
    </xf>
    <xf numFmtId="0" fontId="15" fillId="0" borderId="8" xfId="0" applyFont="1" applyFill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center" vertical="center" wrapText="1"/>
    </xf>
    <xf numFmtId="183" fontId="16" fillId="0" borderId="8" xfId="0" applyNumberFormat="1" applyFont="1" applyFill="1" applyBorder="1" applyAlignment="1">
      <alignment horizontal="center" vertical="center"/>
    </xf>
    <xf numFmtId="183" fontId="16" fillId="0" borderId="8" xfId="0" applyNumberFormat="1" applyFont="1" applyFill="1" applyBorder="1" applyAlignment="1">
      <alignment horizontal="center" vertical="center" wrapText="1"/>
    </xf>
    <xf numFmtId="14" fontId="16" fillId="0" borderId="8" xfId="0" applyNumberFormat="1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center" vertical="center"/>
    </xf>
    <xf numFmtId="0" fontId="17" fillId="0" borderId="6" xfId="0" applyFont="1" applyFill="1" applyBorder="1" applyAlignment="1">
      <alignment horizontal="center" vertical="center"/>
    </xf>
    <xf numFmtId="0" fontId="16" fillId="0" borderId="8" xfId="0" applyFont="1" applyFill="1" applyBorder="1" applyAlignment="1">
      <alignment horizontal="center" vertical="center"/>
    </xf>
    <xf numFmtId="0" fontId="18" fillId="0" borderId="8" xfId="0" applyFont="1" applyFill="1" applyBorder="1" applyAlignment="1">
      <alignment vertical="center"/>
    </xf>
    <xf numFmtId="0" fontId="18" fillId="0" borderId="8" xfId="0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 wrapText="1"/>
    </xf>
    <xf numFmtId="177" fontId="4" fillId="0" borderId="8" xfId="0" applyNumberFormat="1" applyFont="1" applyFill="1" applyBorder="1" applyAlignment="1">
      <alignment horizontal="center" vertical="center" wrapText="1"/>
    </xf>
    <xf numFmtId="0" fontId="15" fillId="0" borderId="8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 wrapText="1"/>
    </xf>
    <xf numFmtId="2" fontId="19" fillId="0" borderId="8" xfId="0" applyNumberFormat="1" applyFont="1" applyFill="1" applyBorder="1" applyAlignment="1">
      <alignment horizontal="center" vertical="center" wrapText="1"/>
    </xf>
    <xf numFmtId="0" fontId="0" fillId="0" borderId="8" xfId="0" applyBorder="1">
      <alignment vertical="center"/>
    </xf>
    <xf numFmtId="180" fontId="0" fillId="0" borderId="0" xfId="0" applyNumberFormat="1">
      <alignment vertical="center"/>
    </xf>
    <xf numFmtId="180" fontId="1" fillId="0" borderId="0" xfId="0" applyNumberFormat="1" applyFont="1" applyFill="1" applyAlignment="1">
      <alignment vertical="center" wrapText="1"/>
    </xf>
    <xf numFmtId="0" fontId="1" fillId="0" borderId="0" xfId="0" applyFont="1" applyFill="1" applyBorder="1" applyAlignment="1">
      <alignment vertical="center"/>
    </xf>
    <xf numFmtId="180" fontId="1" fillId="0" borderId="0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 wrapText="1"/>
    </xf>
    <xf numFmtId="0" fontId="20" fillId="0" borderId="4" xfId="0" applyFont="1" applyFill="1" applyBorder="1" applyAlignment="1">
      <alignment horizontal="center" vertical="center" wrapText="1"/>
    </xf>
    <xf numFmtId="0" fontId="20" fillId="0" borderId="5" xfId="0" applyFont="1" applyFill="1" applyBorder="1" applyAlignment="1">
      <alignment horizontal="center" vertical="center" wrapText="1"/>
    </xf>
    <xf numFmtId="184" fontId="4" fillId="0" borderId="8" xfId="0" applyNumberFormat="1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14" fontId="16" fillId="0" borderId="4" xfId="0" applyNumberFormat="1" applyFont="1" applyFill="1" applyBorder="1" applyAlignment="1">
      <alignment horizontal="center" vertical="center"/>
    </xf>
    <xf numFmtId="14" fontId="16" fillId="0" borderId="6" xfId="0" applyNumberFormat="1" applyFont="1" applyFill="1" applyBorder="1" applyAlignment="1">
      <alignment horizontal="center" vertical="center"/>
    </xf>
    <xf numFmtId="0" fontId="21" fillId="0" borderId="8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180" fontId="0" fillId="0" borderId="0" xfId="0" applyNumberFormat="1" applyBorder="1">
      <alignment vertical="center"/>
    </xf>
    <xf numFmtId="179" fontId="18" fillId="0" borderId="0" xfId="0" applyNumberFormat="1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 wrapText="1"/>
    </xf>
    <xf numFmtId="179" fontId="18" fillId="0" borderId="0" xfId="0" applyNumberFormat="1" applyFont="1" applyFill="1" applyBorder="1" applyAlignment="1">
      <alignment vertical="center"/>
    </xf>
    <xf numFmtId="179" fontId="0" fillId="0" borderId="0" xfId="0" applyNumberFormat="1" applyBorder="1">
      <alignment vertical="center"/>
    </xf>
    <xf numFmtId="179" fontId="1" fillId="0" borderId="0" xfId="0" applyNumberFormat="1" applyFont="1" applyFill="1" applyBorder="1" applyAlignment="1">
      <alignment vertical="center"/>
    </xf>
    <xf numFmtId="179" fontId="16" fillId="0" borderId="8" xfId="0" applyNumberFormat="1" applyFont="1" applyFill="1" applyBorder="1" applyAlignment="1">
      <alignment horizontal="center" vertical="center" wrapText="1"/>
    </xf>
    <xf numFmtId="179" fontId="0" fillId="0" borderId="0" xfId="0" applyNumberFormat="1">
      <alignment vertical="center"/>
    </xf>
    <xf numFmtId="179" fontId="1" fillId="0" borderId="0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179" fontId="1" fillId="0" borderId="0" xfId="0" applyNumberFormat="1" applyFont="1" applyFill="1" applyAlignment="1">
      <alignment vertical="center"/>
    </xf>
    <xf numFmtId="0" fontId="19" fillId="0" borderId="3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2" fontId="4" fillId="4" borderId="8" xfId="0" applyNumberFormat="1" applyFont="1" applyFill="1" applyBorder="1" applyAlignment="1">
      <alignment horizontal="center" vertical="center" wrapText="1"/>
    </xf>
    <xf numFmtId="177" fontId="4" fillId="4" borderId="8" xfId="0" applyNumberFormat="1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 wrapText="1"/>
    </xf>
    <xf numFmtId="2" fontId="4" fillId="5" borderId="8" xfId="0" applyNumberFormat="1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2" fontId="4" fillId="6" borderId="8" xfId="0" applyNumberFormat="1" applyFont="1" applyFill="1" applyBorder="1" applyAlignment="1">
      <alignment horizontal="center" vertical="center" wrapText="1"/>
    </xf>
    <xf numFmtId="2" fontId="4" fillId="2" borderId="8" xfId="0" applyNumberFormat="1" applyFont="1" applyFill="1" applyBorder="1" applyAlignment="1">
      <alignment horizontal="center" vertical="center" wrapText="1"/>
    </xf>
    <xf numFmtId="2" fontId="4" fillId="7" borderId="8" xfId="0" applyNumberFormat="1" applyFont="1" applyFill="1" applyBorder="1" applyAlignment="1">
      <alignment horizontal="center" vertical="center" wrapText="1"/>
    </xf>
    <xf numFmtId="0" fontId="4" fillId="7" borderId="8" xfId="0" applyFont="1" applyFill="1" applyBorder="1" applyAlignment="1">
      <alignment horizontal="center" vertical="center" wrapText="1"/>
    </xf>
    <xf numFmtId="2" fontId="4" fillId="8" borderId="8" xfId="0" applyNumberFormat="1" applyFont="1" applyFill="1" applyBorder="1" applyAlignment="1">
      <alignment horizontal="center" vertical="center" wrapText="1"/>
    </xf>
    <xf numFmtId="0" fontId="4" fillId="2" borderId="8" xfId="0" applyNumberFormat="1" applyFont="1" applyFill="1" applyBorder="1" applyAlignment="1">
      <alignment horizontal="center" vertical="center" wrapText="1"/>
    </xf>
    <xf numFmtId="0" fontId="4" fillId="8" borderId="8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22" fillId="2" borderId="22" xfId="0" applyFont="1" applyFill="1" applyBorder="1" applyAlignment="1">
      <alignment horizontal="center" vertical="center"/>
    </xf>
    <xf numFmtId="0" fontId="22" fillId="2" borderId="23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0</xdr:colOff>
      <xdr:row>0</xdr:row>
      <xdr:rowOff>0</xdr:rowOff>
    </xdr:from>
    <xdr:to>
      <xdr:col>3</xdr:col>
      <xdr:colOff>676275</xdr:colOff>
      <xdr:row>0</xdr:row>
      <xdr:rowOff>20955</xdr:rowOff>
    </xdr:to>
    <xdr:pic>
      <xdr:nvPicPr>
        <xdr:cNvPr id="3" name="图片 2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3900" y="0"/>
          <a:ext cx="1419225" cy="2095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317500</xdr:colOff>
      <xdr:row>0</xdr:row>
      <xdr:rowOff>635</xdr:rowOff>
    </xdr:from>
    <xdr:to>
      <xdr:col>3</xdr:col>
      <xdr:colOff>206662</xdr:colOff>
      <xdr:row>0</xdr:row>
      <xdr:rowOff>1905</xdr:rowOff>
    </xdr:to>
    <xdr:pic>
      <xdr:nvPicPr>
        <xdr:cNvPr id="7" name="图片 6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64005" y="635"/>
          <a:ext cx="1654175" cy="1270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59130</xdr:colOff>
          <xdr:row>55</xdr:row>
          <xdr:rowOff>101600</xdr:rowOff>
        </xdr:from>
        <xdr:to>
          <xdr:col>10</xdr:col>
          <xdr:colOff>579120</xdr:colOff>
          <xdr:row>80</xdr:row>
          <xdr:rowOff>31750</xdr:rowOff>
        </xdr:to>
        <xdr:sp>
          <xdr:nvSpPr>
            <xdr:cNvPr id="12290" name="Object 2" hidden="1">
              <a:extLst>
                <a:ext uri="{63B3BB69-23CF-44E3-9099-C40C66FF867C}">
                  <a14:compatExt spid="_x0000_s12290"/>
                </a:ext>
              </a:extLst>
            </xdr:cNvPr>
            <xdr:cNvSpPr/>
          </xdr:nvSpPr>
          <xdr:spPr>
            <a:xfrm>
              <a:off x="2788285" y="11722100"/>
              <a:ext cx="6887845" cy="485140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8</xdr:row>
          <xdr:rowOff>3175</xdr:rowOff>
        </xdr:from>
        <xdr:to>
          <xdr:col>5</xdr:col>
          <xdr:colOff>172720</xdr:colOff>
          <xdr:row>20</xdr:row>
          <xdr:rowOff>104140</xdr:rowOff>
        </xdr:to>
        <xdr:sp>
          <xdr:nvSpPr>
            <xdr:cNvPr id="13313" name="Object 1" hidden="1">
              <a:extLst>
                <a:ext uri="{63B3BB69-23CF-44E3-9099-C40C66FF867C}">
                  <a14:compatExt spid="_x0000_s13313"/>
                </a:ext>
              </a:extLst>
            </xdr:cNvPr>
            <xdr:cNvSpPr/>
          </xdr:nvSpPr>
          <xdr:spPr>
            <a:xfrm>
              <a:off x="1473200" y="2540000"/>
              <a:ext cx="2613660" cy="223456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4" Type="http://schemas.openxmlformats.org/officeDocument/2006/relationships/image" Target="../media/image2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4" Type="http://schemas.openxmlformats.org/officeDocument/2006/relationships/image" Target="../media/image3.emf"/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8"/>
  <sheetViews>
    <sheetView workbookViewId="0">
      <selection activeCell="J16" sqref="J16"/>
    </sheetView>
  </sheetViews>
  <sheetFormatPr defaultColWidth="8.72727272727273" defaultRowHeight="14" outlineLevelRow="7"/>
  <cols>
    <col min="1" max="1" width="8.72727272727273" style="1"/>
    <col min="2" max="2" width="1.63636363636364" style="1" customWidth="1"/>
    <col min="3" max="7" width="10.6363636363636" style="1" customWidth="1"/>
    <col min="8" max="8" width="14.7272727272727" style="1" customWidth="1"/>
    <col min="9" max="9" width="10.6363636363636" style="1" customWidth="1"/>
    <col min="10" max="10" width="14.9090909090909" style="1" customWidth="1"/>
    <col min="11" max="11" width="10.6363636363636" style="1" customWidth="1"/>
    <col min="12" max="12" width="1.63636363636364" style="1" customWidth="1"/>
    <col min="13" max="16384" width="8.72727272727273" style="1"/>
  </cols>
  <sheetData>
    <row r="1" ht="7" customHeight="1" spans="2:12">
      <c r="B1" s="135"/>
      <c r="C1" s="136"/>
      <c r="D1" s="136"/>
      <c r="E1" s="136"/>
      <c r="F1" s="136"/>
      <c r="G1" s="136"/>
      <c r="H1" s="136"/>
      <c r="I1" s="136"/>
      <c r="J1" s="136"/>
      <c r="K1" s="136"/>
      <c r="L1" s="144"/>
    </row>
    <row r="2" ht="25" customHeight="1" spans="2:12">
      <c r="B2" s="137"/>
      <c r="C2" s="138"/>
      <c r="D2" s="139" t="s">
        <v>0</v>
      </c>
      <c r="E2" s="139" t="s">
        <v>1</v>
      </c>
      <c r="F2" s="139" t="s">
        <v>2</v>
      </c>
      <c r="G2" s="139"/>
      <c r="H2" s="139"/>
      <c r="I2" s="139"/>
      <c r="J2" s="139"/>
      <c r="K2" s="139"/>
      <c r="L2" s="145"/>
    </row>
    <row r="3" spans="2:12">
      <c r="B3" s="137"/>
      <c r="C3" s="140" t="s">
        <v>3</v>
      </c>
      <c r="D3" s="141" t="s">
        <v>4</v>
      </c>
      <c r="E3" s="141"/>
      <c r="F3" s="141" t="s">
        <v>5</v>
      </c>
      <c r="G3" s="141" t="s">
        <v>6</v>
      </c>
      <c r="H3" s="141"/>
      <c r="I3" s="141"/>
      <c r="J3" s="141"/>
      <c r="K3" s="141"/>
      <c r="L3" s="145"/>
    </row>
    <row r="4" spans="2:12">
      <c r="B4" s="137"/>
      <c r="C4" s="140" t="s">
        <v>7</v>
      </c>
      <c r="D4" s="141" t="s">
        <v>8</v>
      </c>
      <c r="E4" s="141" t="s">
        <v>9</v>
      </c>
      <c r="F4" s="141" t="s">
        <v>5</v>
      </c>
      <c r="G4" s="141" t="s">
        <v>6</v>
      </c>
      <c r="H4" s="141"/>
      <c r="I4" s="141"/>
      <c r="J4" s="141"/>
      <c r="K4" s="141"/>
      <c r="L4" s="145"/>
    </row>
    <row r="5" spans="2:12">
      <c r="B5" s="137"/>
      <c r="C5" s="140" t="s">
        <v>10</v>
      </c>
      <c r="D5" s="141" t="s">
        <v>8</v>
      </c>
      <c r="E5" s="141" t="s">
        <v>11</v>
      </c>
      <c r="F5" s="141" t="s">
        <v>5</v>
      </c>
      <c r="G5" s="141" t="s">
        <v>6</v>
      </c>
      <c r="H5" s="141"/>
      <c r="I5" s="141"/>
      <c r="J5" s="141"/>
      <c r="K5" s="141"/>
      <c r="L5" s="145"/>
    </row>
    <row r="6" spans="2:12">
      <c r="B6" s="137"/>
      <c r="C6" s="140" t="s">
        <v>12</v>
      </c>
      <c r="D6" s="141" t="s">
        <v>8</v>
      </c>
      <c r="E6" s="141" t="s">
        <v>13</v>
      </c>
      <c r="F6" s="141" t="s">
        <v>5</v>
      </c>
      <c r="G6" s="141" t="s">
        <v>6</v>
      </c>
      <c r="H6" s="141"/>
      <c r="I6" s="141"/>
      <c r="J6" s="141"/>
      <c r="K6" s="141"/>
      <c r="L6" s="145"/>
    </row>
    <row r="7" spans="2:12">
      <c r="B7" s="137"/>
      <c r="C7" s="140" t="s">
        <v>14</v>
      </c>
      <c r="D7" s="141" t="s">
        <v>8</v>
      </c>
      <c r="E7" s="141" t="s">
        <v>15</v>
      </c>
      <c r="F7" s="141" t="s">
        <v>5</v>
      </c>
      <c r="G7" s="141" t="s">
        <v>6</v>
      </c>
      <c r="H7" s="141"/>
      <c r="I7" s="141"/>
      <c r="J7" s="141"/>
      <c r="K7" s="141"/>
      <c r="L7" s="145"/>
    </row>
    <row r="8" ht="7" customHeight="1" spans="2:12">
      <c r="B8" s="142"/>
      <c r="C8" s="143"/>
      <c r="D8" s="143"/>
      <c r="E8" s="143"/>
      <c r="F8" s="143"/>
      <c r="G8" s="143"/>
      <c r="H8" s="143"/>
      <c r="I8" s="143"/>
      <c r="J8" s="143"/>
      <c r="K8" s="143"/>
      <c r="L8" s="146"/>
    </row>
  </sheetData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"/>
  <sheetViews>
    <sheetView zoomScale="80" zoomScaleNormal="80" workbookViewId="0">
      <selection activeCell="I23" sqref="I23"/>
    </sheetView>
  </sheetViews>
  <sheetFormatPr defaultColWidth="8.73636363636364" defaultRowHeight="14"/>
  <cols>
    <col min="1" max="1" width="12.2272727272727" style="68" customWidth="1"/>
    <col min="2" max="3" width="12.6363636363636" style="68" customWidth="1"/>
    <col min="4" max="6" width="12.6363636363636" style="69" customWidth="1"/>
    <col min="7" max="7" width="14.6363636363636" style="68" customWidth="1"/>
    <col min="8" max="9" width="10.6454545454545" style="68" customWidth="1"/>
    <col min="10" max="12" width="12.6454545454545" style="69" customWidth="1"/>
    <col min="13" max="13" width="14.6454545454545" style="68" customWidth="1"/>
    <col min="14" max="14" width="12.2272727272727" style="68" customWidth="1"/>
    <col min="15" max="16" width="10.6454545454545" style="68" customWidth="1"/>
  </cols>
  <sheetData>
    <row r="1" ht="30" customHeight="1" spans="1:16">
      <c r="A1" s="71" t="s">
        <v>16</v>
      </c>
      <c r="B1" s="72"/>
      <c r="C1" s="73" t="s">
        <v>17</v>
      </c>
      <c r="D1" s="74"/>
      <c r="E1" s="71" t="s">
        <v>18</v>
      </c>
      <c r="F1" s="72"/>
      <c r="G1" s="75">
        <v>45054</v>
      </c>
      <c r="H1"/>
      <c r="I1"/>
      <c r="J1"/>
      <c r="K1"/>
      <c r="L1"/>
      <c r="M1"/>
      <c r="N1"/>
      <c r="O1"/>
      <c r="P1"/>
    </row>
    <row r="2" ht="14.5" spans="1:16">
      <c r="A2" s="120" t="s">
        <v>19</v>
      </c>
      <c r="B2" s="85" t="s">
        <v>20</v>
      </c>
      <c r="C2" s="85" t="s">
        <v>21</v>
      </c>
      <c r="D2" s="85" t="s">
        <v>22</v>
      </c>
      <c r="E2" s="85" t="s">
        <v>23</v>
      </c>
      <c r="F2" s="82" t="s">
        <v>24</v>
      </c>
      <c r="G2" s="79"/>
      <c r="H2" t="s">
        <v>25</v>
      </c>
      <c r="I2"/>
      <c r="J2"/>
      <c r="K2"/>
      <c r="L2"/>
      <c r="M2"/>
      <c r="N2"/>
      <c r="O2"/>
      <c r="P2"/>
    </row>
    <row r="3" ht="25" customHeight="1" spans="1:16">
      <c r="A3" s="106"/>
      <c r="B3" s="85">
        <v>1</v>
      </c>
      <c r="C3" s="82">
        <v>25.02</v>
      </c>
      <c r="D3" s="82">
        <v>5.46</v>
      </c>
      <c r="E3" s="82">
        <v>4.07</v>
      </c>
      <c r="F3" s="82">
        <f t="shared" ref="F3:F13" si="0">0.5*D3*E3*E3</f>
        <v>45.222177</v>
      </c>
      <c r="G3" s="79"/>
      <c r="H3"/>
      <c r="I3"/>
      <c r="J3"/>
      <c r="K3"/>
      <c r="L3"/>
      <c r="M3"/>
      <c r="N3"/>
      <c r="O3"/>
      <c r="P3"/>
    </row>
    <row r="4" ht="25" customHeight="1" spans="1:16">
      <c r="A4" s="106"/>
      <c r="B4" s="85">
        <v>2</v>
      </c>
      <c r="C4" s="82">
        <v>22.95</v>
      </c>
      <c r="D4" s="82">
        <v>4.77</v>
      </c>
      <c r="E4" s="82">
        <v>4.45</v>
      </c>
      <c r="F4" s="82">
        <f t="shared" si="0"/>
        <v>47.2289625</v>
      </c>
      <c r="G4" s="79"/>
      <c r="H4"/>
      <c r="I4"/>
      <c r="J4"/>
      <c r="K4"/>
      <c r="L4"/>
      <c r="M4"/>
      <c r="N4"/>
      <c r="O4"/>
      <c r="P4"/>
    </row>
    <row r="5" ht="25" customHeight="1" spans="1:16">
      <c r="A5" s="106"/>
      <c r="B5" s="121">
        <v>3</v>
      </c>
      <c r="C5" s="122">
        <v>24.57</v>
      </c>
      <c r="D5" s="122">
        <v>9.15</v>
      </c>
      <c r="E5" s="122">
        <v>5.82</v>
      </c>
      <c r="F5" s="122">
        <f t="shared" si="0"/>
        <v>154.96623</v>
      </c>
      <c r="G5" s="84"/>
      <c r="H5"/>
      <c r="I5"/>
      <c r="J5"/>
      <c r="P5"/>
    </row>
    <row r="6" ht="25" customHeight="1" spans="1:16">
      <c r="A6" s="106"/>
      <c r="B6" s="85">
        <v>4</v>
      </c>
      <c r="C6" s="82">
        <v>25.41</v>
      </c>
      <c r="D6" s="82">
        <v>5.42</v>
      </c>
      <c r="E6" s="82">
        <v>4.3</v>
      </c>
      <c r="F6" s="82">
        <f t="shared" si="0"/>
        <v>50.1079</v>
      </c>
      <c r="G6" s="84"/>
      <c r="H6"/>
      <c r="I6"/>
      <c r="J6"/>
      <c r="K6"/>
      <c r="L6"/>
      <c r="M6"/>
      <c r="N6"/>
      <c r="O6"/>
      <c r="P6"/>
    </row>
    <row r="7" ht="25" customHeight="1" spans="1:16">
      <c r="A7" s="107"/>
      <c r="B7" s="121">
        <v>5</v>
      </c>
      <c r="C7" s="122">
        <v>26.41</v>
      </c>
      <c r="D7" s="123">
        <v>8.2</v>
      </c>
      <c r="E7" s="122">
        <v>6.39</v>
      </c>
      <c r="F7" s="122">
        <f t="shared" si="0"/>
        <v>167.41161</v>
      </c>
      <c r="G7" s="84"/>
      <c r="H7"/>
      <c r="I7"/>
      <c r="J7"/>
      <c r="K7"/>
      <c r="L7"/>
      <c r="M7"/>
      <c r="N7"/>
      <c r="O7"/>
      <c r="P7"/>
    </row>
    <row r="8" ht="25" customHeight="1" spans="1:16">
      <c r="A8" s="105" t="s">
        <v>26</v>
      </c>
      <c r="B8" s="124">
        <v>1</v>
      </c>
      <c r="C8" s="125">
        <v>23.39</v>
      </c>
      <c r="D8" s="125">
        <v>6.66</v>
      </c>
      <c r="E8" s="125">
        <v>6.24</v>
      </c>
      <c r="F8" s="122">
        <f t="shared" si="0"/>
        <v>129.662208</v>
      </c>
      <c r="G8" s="84"/>
      <c r="H8"/>
      <c r="I8"/>
      <c r="J8"/>
      <c r="K8"/>
      <c r="L8"/>
      <c r="M8"/>
      <c r="N8"/>
      <c r="O8"/>
      <c r="P8"/>
    </row>
    <row r="9" ht="25" customHeight="1" spans="1:16">
      <c r="A9" s="106"/>
      <c r="B9" s="126">
        <v>2</v>
      </c>
      <c r="C9" s="127">
        <v>24.46</v>
      </c>
      <c r="D9" s="127">
        <v>6.88</v>
      </c>
      <c r="E9" s="127">
        <v>5.99</v>
      </c>
      <c r="F9" s="127">
        <f t="shared" si="0"/>
        <v>123.427544</v>
      </c>
      <c r="G9" s="84"/>
      <c r="H9"/>
      <c r="I9"/>
      <c r="J9"/>
      <c r="K9"/>
      <c r="L9"/>
      <c r="M9"/>
      <c r="N9"/>
      <c r="O9"/>
      <c r="P9"/>
    </row>
    <row r="10" ht="25" customHeight="1" spans="1:16">
      <c r="A10" s="106"/>
      <c r="B10" s="124">
        <v>3</v>
      </c>
      <c r="C10" s="125">
        <v>26.17</v>
      </c>
      <c r="D10" s="125">
        <v>7.62</v>
      </c>
      <c r="E10" s="125">
        <v>6.14</v>
      </c>
      <c r="F10" s="122">
        <f t="shared" si="0"/>
        <v>143.635476</v>
      </c>
      <c r="G10" s="84"/>
      <c r="H10"/>
      <c r="I10"/>
      <c r="J10"/>
      <c r="K10"/>
      <c r="L10"/>
      <c r="M10"/>
      <c r="N10"/>
      <c r="O10"/>
      <c r="P10"/>
    </row>
    <row r="11" ht="25" customHeight="1" spans="1:16">
      <c r="A11" s="106"/>
      <c r="B11" s="121">
        <v>4</v>
      </c>
      <c r="C11" s="122">
        <v>25.36</v>
      </c>
      <c r="D11" s="122">
        <v>7.33</v>
      </c>
      <c r="E11" s="122">
        <v>6.42</v>
      </c>
      <c r="F11" s="122">
        <f t="shared" si="0"/>
        <v>151.058106</v>
      </c>
      <c r="G11" s="84"/>
      <c r="H11"/>
      <c r="I11"/>
      <c r="J11"/>
      <c r="K11"/>
      <c r="L11"/>
      <c r="M11"/>
      <c r="N11"/>
      <c r="O11"/>
      <c r="P11"/>
    </row>
    <row r="12" ht="25" customHeight="1" spans="1:16">
      <c r="A12" s="107"/>
      <c r="B12" s="124">
        <v>5</v>
      </c>
      <c r="C12" s="125">
        <v>26.8</v>
      </c>
      <c r="D12" s="125">
        <v>6.86</v>
      </c>
      <c r="E12" s="125">
        <v>6.47</v>
      </c>
      <c r="F12" s="122">
        <f t="shared" si="0"/>
        <v>143.582887</v>
      </c>
      <c r="G12" s="84"/>
      <c r="H12"/>
      <c r="I12"/>
      <c r="J12"/>
      <c r="K12"/>
      <c r="L12"/>
      <c r="M12"/>
      <c r="N12"/>
      <c r="O12"/>
      <c r="P12"/>
    </row>
    <row r="13" ht="25" customHeight="1" spans="1:16">
      <c r="A13" s="105" t="s">
        <v>27</v>
      </c>
      <c r="B13" s="124">
        <v>1</v>
      </c>
      <c r="C13" s="125">
        <v>25.65</v>
      </c>
      <c r="D13" s="125">
        <v>7.14</v>
      </c>
      <c r="E13" s="125">
        <v>6.34</v>
      </c>
      <c r="F13" s="82">
        <f t="shared" si="0"/>
        <v>143.498292</v>
      </c>
      <c r="G13" s="84"/>
      <c r="H13"/>
      <c r="I13"/>
      <c r="J13"/>
      <c r="K13"/>
      <c r="L13"/>
      <c r="M13"/>
      <c r="N13"/>
      <c r="O13"/>
      <c r="P13"/>
    </row>
    <row r="14" ht="25" customHeight="1" spans="1:16">
      <c r="A14" s="106"/>
      <c r="B14" s="85">
        <v>2</v>
      </c>
      <c r="C14" s="82">
        <v>25.01</v>
      </c>
      <c r="D14" s="81" t="s">
        <v>28</v>
      </c>
      <c r="E14" s="81" t="s">
        <v>28</v>
      </c>
      <c r="F14" s="82"/>
      <c r="G14" s="84"/>
      <c r="H14"/>
      <c r="I14"/>
      <c r="J14"/>
      <c r="K14"/>
      <c r="L14"/>
      <c r="M14"/>
      <c r="N14"/>
      <c r="O14"/>
      <c r="P14"/>
    </row>
    <row r="15" ht="25" customHeight="1" spans="1:16">
      <c r="A15" s="106"/>
      <c r="B15" s="85">
        <v>3</v>
      </c>
      <c r="C15" s="82">
        <v>21.78</v>
      </c>
      <c r="D15" s="82">
        <v>4.4</v>
      </c>
      <c r="E15" s="82">
        <v>3.74</v>
      </c>
      <c r="F15" s="82">
        <f t="shared" ref="F15:F25" si="1">0.5*D15*E15*E15</f>
        <v>30.77272</v>
      </c>
      <c r="G15" s="84"/>
      <c r="H15"/>
      <c r="I15"/>
      <c r="J15"/>
      <c r="K15"/>
      <c r="L15"/>
      <c r="M15"/>
      <c r="N15"/>
      <c r="O15"/>
      <c r="P15"/>
    </row>
    <row r="16" ht="25" customHeight="1" spans="1:16">
      <c r="A16" s="106"/>
      <c r="B16" s="85">
        <v>4</v>
      </c>
      <c r="C16" s="82">
        <v>28.11</v>
      </c>
      <c r="D16" s="85">
        <v>3.55</v>
      </c>
      <c r="E16" s="82">
        <v>3.14</v>
      </c>
      <c r="F16" s="82">
        <f t="shared" si="1"/>
        <v>17.50079</v>
      </c>
      <c r="G16" s="84"/>
      <c r="H16"/>
      <c r="I16"/>
      <c r="J16"/>
      <c r="K16"/>
      <c r="L16"/>
      <c r="M16"/>
      <c r="N16"/>
      <c r="O16"/>
      <c r="P16"/>
    </row>
    <row r="17" ht="25" customHeight="1" spans="1:16">
      <c r="A17" s="107"/>
      <c r="B17" s="121">
        <v>5</v>
      </c>
      <c r="C17" s="122">
        <v>24.56</v>
      </c>
      <c r="D17" s="122">
        <v>8.3</v>
      </c>
      <c r="E17" s="122">
        <v>6.1</v>
      </c>
      <c r="F17" s="122">
        <f t="shared" si="1"/>
        <v>154.4215</v>
      </c>
      <c r="G17" s="84"/>
      <c r="H17"/>
      <c r="J17"/>
      <c r="K17"/>
      <c r="L17"/>
      <c r="M17"/>
      <c r="N17"/>
      <c r="O17"/>
      <c r="P17"/>
    </row>
    <row r="18" ht="25" customHeight="1" spans="1:16">
      <c r="A18" s="105" t="s">
        <v>29</v>
      </c>
      <c r="B18" s="85">
        <v>1</v>
      </c>
      <c r="C18" s="82">
        <v>23.27</v>
      </c>
      <c r="D18" s="82">
        <v>3.99</v>
      </c>
      <c r="E18" s="82">
        <v>4.52</v>
      </c>
      <c r="F18" s="82">
        <f t="shared" si="1"/>
        <v>40.758648</v>
      </c>
      <c r="G18" s="84"/>
      <c r="H18"/>
      <c r="I18"/>
      <c r="J18"/>
      <c r="K18"/>
      <c r="L18"/>
      <c r="M18"/>
      <c r="N18"/>
      <c r="O18"/>
      <c r="P18"/>
    </row>
    <row r="19" ht="25" customHeight="1" spans="1:16">
      <c r="A19" s="106"/>
      <c r="B19" s="126">
        <v>2</v>
      </c>
      <c r="C19" s="127">
        <v>21.58</v>
      </c>
      <c r="D19" s="127">
        <v>8.03</v>
      </c>
      <c r="E19" s="127">
        <v>5.38</v>
      </c>
      <c r="F19" s="122">
        <f t="shared" si="1"/>
        <v>116.211766</v>
      </c>
      <c r="G19" s="84"/>
      <c r="H19"/>
      <c r="I19"/>
      <c r="J19"/>
      <c r="K19"/>
      <c r="L19"/>
      <c r="M19"/>
      <c r="N19"/>
      <c r="O19"/>
      <c r="P19"/>
    </row>
    <row r="20" ht="25" customHeight="1" spans="1:16">
      <c r="A20" s="106"/>
      <c r="B20" s="126">
        <v>3</v>
      </c>
      <c r="C20" s="127">
        <v>24.58</v>
      </c>
      <c r="D20" s="127">
        <v>7.74</v>
      </c>
      <c r="E20" s="127">
        <v>6.04</v>
      </c>
      <c r="F20" s="127">
        <f t="shared" si="1"/>
        <v>141.183792</v>
      </c>
      <c r="G20" s="84"/>
      <c r="H20"/>
      <c r="I20"/>
      <c r="J20"/>
      <c r="K20"/>
      <c r="L20"/>
      <c r="M20"/>
      <c r="N20"/>
      <c r="O20"/>
      <c r="P20"/>
    </row>
    <row r="21" ht="25" customHeight="1" spans="1:16">
      <c r="A21" s="106"/>
      <c r="B21" s="121">
        <v>4</v>
      </c>
      <c r="C21" s="122">
        <v>24.65</v>
      </c>
      <c r="D21" s="122">
        <v>6.84</v>
      </c>
      <c r="E21" s="122">
        <v>6.7</v>
      </c>
      <c r="F21" s="122">
        <f t="shared" si="1"/>
        <v>153.5238</v>
      </c>
      <c r="G21" s="84"/>
      <c r="H21"/>
      <c r="I21"/>
      <c r="J21"/>
      <c r="K21"/>
      <c r="L21"/>
      <c r="M21"/>
      <c r="N21"/>
      <c r="O21"/>
      <c r="P21"/>
    </row>
    <row r="22" ht="25" customHeight="1" spans="1:16">
      <c r="A22" s="106"/>
      <c r="B22" s="126">
        <v>5</v>
      </c>
      <c r="C22" s="127">
        <v>24.45</v>
      </c>
      <c r="D22" s="127">
        <v>7.5</v>
      </c>
      <c r="E22" s="127">
        <v>5.63</v>
      </c>
      <c r="F22" s="122">
        <f t="shared" si="1"/>
        <v>118.863375</v>
      </c>
      <c r="G22" s="84"/>
      <c r="H22"/>
      <c r="I22"/>
      <c r="J22"/>
      <c r="K22"/>
      <c r="L22"/>
      <c r="M22"/>
      <c r="N22"/>
      <c r="O22"/>
      <c r="P22"/>
    </row>
    <row r="23" ht="25" customHeight="1" spans="1:16">
      <c r="A23" s="106"/>
      <c r="B23" s="126">
        <v>6</v>
      </c>
      <c r="C23" s="127">
        <v>25.26</v>
      </c>
      <c r="D23" s="127">
        <v>6.14</v>
      </c>
      <c r="E23" s="127">
        <v>5.74</v>
      </c>
      <c r="F23" s="127">
        <f t="shared" si="1"/>
        <v>101.149132</v>
      </c>
      <c r="G23" s="84"/>
      <c r="H23"/>
      <c r="I23"/>
      <c r="J23"/>
      <c r="K23"/>
      <c r="L23"/>
      <c r="M23"/>
      <c r="N23"/>
      <c r="O23"/>
      <c r="P23"/>
    </row>
    <row r="24" ht="25" customHeight="1" spans="1:16">
      <c r="A24" s="107"/>
      <c r="B24" s="124">
        <v>7</v>
      </c>
      <c r="C24" s="125">
        <v>24.9</v>
      </c>
      <c r="D24" s="125">
        <v>8.93</v>
      </c>
      <c r="E24" s="125">
        <v>5.5</v>
      </c>
      <c r="F24" s="122">
        <f t="shared" si="1"/>
        <v>135.06625</v>
      </c>
      <c r="G24" s="84"/>
      <c r="H24"/>
      <c r="I24"/>
      <c r="J24"/>
      <c r="K24"/>
      <c r="L24"/>
      <c r="M24"/>
      <c r="N24"/>
      <c r="O24"/>
      <c r="P24"/>
    </row>
    <row r="25" ht="25" customHeight="1" spans="1:16">
      <c r="A25" s="105" t="s">
        <v>30</v>
      </c>
      <c r="B25" s="85">
        <v>1</v>
      </c>
      <c r="C25" s="82">
        <v>22.39</v>
      </c>
      <c r="D25" s="82">
        <v>3.25</v>
      </c>
      <c r="E25" s="82">
        <v>2.74</v>
      </c>
      <c r="F25" s="82">
        <f t="shared" si="1"/>
        <v>12.19985</v>
      </c>
      <c r="G25" s="84"/>
      <c r="H25"/>
      <c r="I25"/>
      <c r="J25"/>
      <c r="K25"/>
      <c r="L25"/>
      <c r="M25"/>
      <c r="N25"/>
      <c r="O25"/>
      <c r="P25"/>
    </row>
    <row r="26" ht="25" customHeight="1" spans="1:16">
      <c r="A26" s="106"/>
      <c r="B26" s="85">
        <v>2</v>
      </c>
      <c r="C26" s="82">
        <v>21.02</v>
      </c>
      <c r="D26" s="81" t="s">
        <v>28</v>
      </c>
      <c r="E26" s="81" t="s">
        <v>28</v>
      </c>
      <c r="F26" s="82"/>
      <c r="G26" s="84"/>
      <c r="H26"/>
      <c r="I26"/>
      <c r="J26"/>
      <c r="K26"/>
      <c r="L26"/>
      <c r="M26"/>
      <c r="N26"/>
      <c r="O26"/>
      <c r="P26"/>
    </row>
    <row r="27" ht="25" customHeight="1" spans="1:16">
      <c r="A27" s="106"/>
      <c r="B27" s="85">
        <v>3</v>
      </c>
      <c r="C27" s="82">
        <v>20.5</v>
      </c>
      <c r="D27" s="81" t="s">
        <v>28</v>
      </c>
      <c r="E27" s="81" t="s">
        <v>28</v>
      </c>
      <c r="F27" s="82"/>
      <c r="G27" s="84"/>
      <c r="H27"/>
      <c r="I27"/>
      <c r="J27"/>
      <c r="K27"/>
      <c r="L27"/>
      <c r="M27"/>
      <c r="N27"/>
      <c r="O27"/>
      <c r="P27"/>
    </row>
    <row r="28" ht="25" customHeight="1" spans="1:16">
      <c r="A28" s="106"/>
      <c r="B28" s="85">
        <v>4</v>
      </c>
      <c r="C28" s="82">
        <v>21.27</v>
      </c>
      <c r="D28" s="81" t="s">
        <v>28</v>
      </c>
      <c r="E28" s="81" t="s">
        <v>28</v>
      </c>
      <c r="F28" s="82"/>
      <c r="G28" s="84"/>
      <c r="H28"/>
      <c r="I28"/>
      <c r="J28"/>
      <c r="K28"/>
      <c r="L28"/>
      <c r="M28"/>
      <c r="N28"/>
      <c r="O28"/>
      <c r="P28"/>
    </row>
    <row r="29" ht="25" customHeight="1" spans="1:16">
      <c r="A29" s="107"/>
      <c r="B29" s="85">
        <v>5</v>
      </c>
      <c r="C29" s="128">
        <v>18.02</v>
      </c>
      <c r="D29" s="128">
        <v>5.84</v>
      </c>
      <c r="E29" s="128">
        <v>4.63</v>
      </c>
      <c r="F29" s="128">
        <f t="shared" ref="F29:F32" si="2">0.5*D29*E29*E29</f>
        <v>62.595748</v>
      </c>
      <c r="G29" s="84"/>
      <c r="H29"/>
      <c r="I29"/>
      <c r="J29"/>
      <c r="K29"/>
      <c r="L29"/>
      <c r="M29"/>
      <c r="N29"/>
      <c r="O29"/>
      <c r="P29"/>
    </row>
    <row r="30" ht="25" customHeight="1" spans="1:16">
      <c r="A30" s="105" t="s">
        <v>31</v>
      </c>
      <c r="B30" s="85">
        <v>1</v>
      </c>
      <c r="C30" s="129">
        <v>20.95</v>
      </c>
      <c r="D30" s="129">
        <v>5.95</v>
      </c>
      <c r="E30" s="130">
        <v>5.37</v>
      </c>
      <c r="F30" s="129">
        <f t="shared" si="2"/>
        <v>85.7897775</v>
      </c>
      <c r="G30" s="84"/>
      <c r="H30"/>
      <c r="I30"/>
      <c r="J30"/>
      <c r="K30"/>
      <c r="L30"/>
      <c r="M30"/>
      <c r="N30"/>
      <c r="O30"/>
      <c r="P30"/>
    </row>
    <row r="31" ht="25" customHeight="1" spans="1:16">
      <c r="A31" s="106"/>
      <c r="B31" s="85">
        <v>2</v>
      </c>
      <c r="C31" s="82">
        <v>20.83</v>
      </c>
      <c r="D31" s="81" t="s">
        <v>28</v>
      </c>
      <c r="E31" s="81" t="s">
        <v>28</v>
      </c>
      <c r="F31" s="82"/>
      <c r="G31" s="84"/>
      <c r="H31"/>
      <c r="I31"/>
      <c r="J31"/>
      <c r="K31"/>
      <c r="L31"/>
      <c r="M31"/>
      <c r="N31"/>
      <c r="O31"/>
      <c r="P31"/>
    </row>
    <row r="32" ht="25" customHeight="1" spans="1:16">
      <c r="A32" s="106"/>
      <c r="B32" s="85">
        <v>3</v>
      </c>
      <c r="C32" s="129">
        <v>18.57</v>
      </c>
      <c r="D32" s="129">
        <v>6.24</v>
      </c>
      <c r="E32" s="129">
        <v>5.14</v>
      </c>
      <c r="F32" s="129">
        <f t="shared" si="2"/>
        <v>82.429152</v>
      </c>
      <c r="G32" s="84"/>
      <c r="H32"/>
      <c r="I32"/>
      <c r="J32"/>
      <c r="K32"/>
      <c r="L32"/>
      <c r="M32"/>
      <c r="N32"/>
      <c r="O32"/>
      <c r="P32"/>
    </row>
    <row r="33" ht="25" customHeight="1" spans="1:16">
      <c r="A33" s="106"/>
      <c r="B33" s="85">
        <v>4</v>
      </c>
      <c r="C33" s="82">
        <v>18.19</v>
      </c>
      <c r="D33" s="81" t="s">
        <v>28</v>
      </c>
      <c r="E33" s="81" t="s">
        <v>28</v>
      </c>
      <c r="F33" s="82"/>
      <c r="G33" s="84"/>
      <c r="H33"/>
      <c r="I33"/>
      <c r="J33"/>
      <c r="K33"/>
      <c r="L33"/>
      <c r="M33"/>
      <c r="N33"/>
      <c r="O33"/>
      <c r="P33"/>
    </row>
    <row r="34" ht="25" customHeight="1" spans="1:16">
      <c r="A34" s="107"/>
      <c r="B34" s="85">
        <v>5</v>
      </c>
      <c r="C34" s="128">
        <v>21.21</v>
      </c>
      <c r="D34" s="128">
        <v>5.81</v>
      </c>
      <c r="E34" s="128">
        <v>4.56</v>
      </c>
      <c r="F34" s="128">
        <f t="shared" ref="F34:F38" si="3">0.5*D34*E34*E34</f>
        <v>60.405408</v>
      </c>
      <c r="G34" s="84"/>
      <c r="H34"/>
      <c r="I34"/>
      <c r="J34"/>
      <c r="K34"/>
      <c r="L34"/>
      <c r="M34"/>
      <c r="N34"/>
      <c r="O34"/>
      <c r="P34"/>
    </row>
    <row r="35" ht="25" customHeight="1" spans="1:16">
      <c r="A35" s="105" t="s">
        <v>32</v>
      </c>
      <c r="B35" s="85">
        <v>1</v>
      </c>
      <c r="C35" s="129">
        <v>24</v>
      </c>
      <c r="D35" s="129">
        <v>5.44</v>
      </c>
      <c r="E35" s="129">
        <v>5.43</v>
      </c>
      <c r="F35" s="129">
        <f t="shared" si="3"/>
        <v>80.198928</v>
      </c>
      <c r="G35" s="84"/>
      <c r="H35"/>
      <c r="I35"/>
      <c r="J35"/>
      <c r="K35"/>
      <c r="L35"/>
      <c r="M35"/>
      <c r="N35"/>
      <c r="O35"/>
      <c r="P35"/>
    </row>
    <row r="36" ht="25" customHeight="1" spans="1:16">
      <c r="A36" s="106"/>
      <c r="B36" s="85">
        <v>2</v>
      </c>
      <c r="C36" s="131">
        <v>17.39</v>
      </c>
      <c r="D36" s="131">
        <v>6.94</v>
      </c>
      <c r="E36" s="131">
        <v>5.45</v>
      </c>
      <c r="F36" s="131">
        <f t="shared" si="3"/>
        <v>103.067675</v>
      </c>
      <c r="G36" s="84"/>
      <c r="H36"/>
      <c r="I36"/>
      <c r="J36"/>
      <c r="K36"/>
      <c r="L36"/>
      <c r="M36"/>
      <c r="N36"/>
      <c r="O36"/>
      <c r="P36"/>
    </row>
    <row r="37" ht="25" customHeight="1" spans="1:16">
      <c r="A37" s="106"/>
      <c r="B37" s="85">
        <v>3</v>
      </c>
      <c r="C37" s="131">
        <v>21.06</v>
      </c>
      <c r="D37" s="131">
        <v>6.24</v>
      </c>
      <c r="E37" s="131">
        <v>5.94</v>
      </c>
      <c r="F37" s="131">
        <f t="shared" si="3"/>
        <v>110.084832</v>
      </c>
      <c r="G37" s="84"/>
      <c r="H37"/>
      <c r="I37"/>
      <c r="J37"/>
      <c r="K37"/>
      <c r="L37"/>
      <c r="M37"/>
      <c r="N37"/>
      <c r="O37"/>
      <c r="P37"/>
    </row>
    <row r="38" ht="25" customHeight="1" spans="1:16">
      <c r="A38" s="106"/>
      <c r="B38" s="85">
        <v>4</v>
      </c>
      <c r="C38" s="131">
        <v>23.58</v>
      </c>
      <c r="D38" s="131">
        <v>6.41</v>
      </c>
      <c r="E38" s="131">
        <v>6.03</v>
      </c>
      <c r="F38" s="131">
        <f t="shared" si="3"/>
        <v>116.5366845</v>
      </c>
      <c r="G38" s="84"/>
      <c r="H38"/>
      <c r="I38"/>
      <c r="J38"/>
      <c r="K38"/>
      <c r="L38"/>
      <c r="M38"/>
      <c r="N38"/>
      <c r="O38"/>
      <c r="P38"/>
    </row>
    <row r="39" ht="25" customHeight="1" spans="1:16">
      <c r="A39" s="107"/>
      <c r="B39" s="85">
        <v>5</v>
      </c>
      <c r="C39" s="81" t="s">
        <v>28</v>
      </c>
      <c r="D39" s="81" t="s">
        <v>28</v>
      </c>
      <c r="E39" s="81" t="s">
        <v>28</v>
      </c>
      <c r="F39" s="82"/>
      <c r="G39" s="84"/>
      <c r="H39"/>
      <c r="I39"/>
      <c r="J39"/>
      <c r="K39"/>
      <c r="L39"/>
      <c r="M39"/>
      <c r="N39"/>
      <c r="O39"/>
      <c r="P39"/>
    </row>
    <row r="40" ht="25" customHeight="1" spans="1:16">
      <c r="A40" s="105" t="s">
        <v>33</v>
      </c>
      <c r="B40" s="132">
        <v>1</v>
      </c>
      <c r="C40" s="128">
        <v>26.65</v>
      </c>
      <c r="D40" s="128">
        <v>5.05</v>
      </c>
      <c r="E40" s="128">
        <v>4.91</v>
      </c>
      <c r="F40" s="128">
        <f t="shared" ref="F40:F46" si="4">0.5*D40*E40*E40</f>
        <v>60.8729525</v>
      </c>
      <c r="G40" s="84"/>
      <c r="H40"/>
      <c r="I40"/>
      <c r="J40"/>
      <c r="K40"/>
      <c r="L40"/>
      <c r="M40"/>
      <c r="N40"/>
      <c r="O40"/>
      <c r="P40"/>
    </row>
    <row r="41" ht="25" customHeight="1" spans="1:16">
      <c r="A41" s="106"/>
      <c r="B41" s="133">
        <v>2</v>
      </c>
      <c r="C41" s="131">
        <v>21.01</v>
      </c>
      <c r="D41" s="131">
        <v>7.15</v>
      </c>
      <c r="E41" s="131">
        <v>5.36</v>
      </c>
      <c r="F41" s="131">
        <f t="shared" si="4"/>
        <v>102.70832</v>
      </c>
      <c r="G41" s="84"/>
      <c r="H41"/>
      <c r="I41"/>
      <c r="J41"/>
      <c r="K41"/>
      <c r="L41"/>
      <c r="M41"/>
      <c r="N41"/>
      <c r="O41"/>
      <c r="P41"/>
    </row>
    <row r="42" ht="25" customHeight="1" spans="1:16">
      <c r="A42" s="106"/>
      <c r="B42" s="85">
        <v>3</v>
      </c>
      <c r="C42" s="128">
        <v>21.62</v>
      </c>
      <c r="D42" s="128">
        <v>6.44</v>
      </c>
      <c r="E42" s="128">
        <v>4.57</v>
      </c>
      <c r="F42" s="128">
        <f t="shared" si="4"/>
        <v>67.249378</v>
      </c>
      <c r="G42" s="84"/>
      <c r="H42"/>
      <c r="I42"/>
      <c r="J42"/>
      <c r="K42"/>
      <c r="L42"/>
      <c r="M42"/>
      <c r="N42"/>
      <c r="O42"/>
      <c r="P42"/>
    </row>
    <row r="43" ht="25" customHeight="1" spans="1:16">
      <c r="A43" s="106"/>
      <c r="B43" s="85">
        <v>4</v>
      </c>
      <c r="C43" s="128">
        <v>20.9</v>
      </c>
      <c r="D43" s="128">
        <v>5.99</v>
      </c>
      <c r="E43" s="128">
        <v>4.65</v>
      </c>
      <c r="F43" s="128">
        <f t="shared" si="4"/>
        <v>64.7593875</v>
      </c>
      <c r="G43" s="84"/>
      <c r="H43"/>
      <c r="I43"/>
      <c r="J43"/>
      <c r="K43"/>
      <c r="L43"/>
      <c r="M43"/>
      <c r="N43"/>
      <c r="O43"/>
      <c r="P43"/>
    </row>
    <row r="44" ht="25" customHeight="1" spans="1:7">
      <c r="A44" s="106"/>
      <c r="B44" s="85">
        <v>5</v>
      </c>
      <c r="C44" s="129">
        <v>21.77</v>
      </c>
      <c r="D44" s="129">
        <v>6.32</v>
      </c>
      <c r="E44" s="129">
        <v>5.42</v>
      </c>
      <c r="F44" s="129">
        <f t="shared" si="4"/>
        <v>92.829424</v>
      </c>
      <c r="G44" s="87"/>
    </row>
    <row r="45" ht="25" customHeight="1" spans="1:7">
      <c r="A45" s="106"/>
      <c r="B45" s="85">
        <v>6</v>
      </c>
      <c r="C45" s="129">
        <v>21.44</v>
      </c>
      <c r="D45" s="129">
        <v>6.49</v>
      </c>
      <c r="E45" s="129">
        <v>5.06</v>
      </c>
      <c r="F45" s="129">
        <f t="shared" si="4"/>
        <v>83.083682</v>
      </c>
      <c r="G45" s="134"/>
    </row>
    <row r="46" ht="22" customHeight="1" spans="1:7">
      <c r="A46" s="107"/>
      <c r="B46" s="85">
        <v>7</v>
      </c>
      <c r="C46" s="131">
        <v>21.19</v>
      </c>
      <c r="D46" s="131">
        <v>7.04</v>
      </c>
      <c r="E46" s="131">
        <v>5.7</v>
      </c>
      <c r="F46" s="131">
        <f t="shared" si="4"/>
        <v>114.3648</v>
      </c>
      <c r="G46" s="134"/>
    </row>
  </sheetData>
  <mergeCells count="11">
    <mergeCell ref="A1:B1"/>
    <mergeCell ref="C1:D1"/>
    <mergeCell ref="E1:F1"/>
    <mergeCell ref="A2:A7"/>
    <mergeCell ref="A8:A12"/>
    <mergeCell ref="A13:A17"/>
    <mergeCell ref="A18:A24"/>
    <mergeCell ref="A25:A29"/>
    <mergeCell ref="A30:A34"/>
    <mergeCell ref="A35:A39"/>
    <mergeCell ref="A40:A46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80"/>
  <sheetViews>
    <sheetView zoomScale="70" zoomScaleNormal="70" workbookViewId="0">
      <selection activeCell="AD10" sqref="AD10"/>
    </sheetView>
  </sheetViews>
  <sheetFormatPr defaultColWidth="8.73636363636364" defaultRowHeight="14"/>
  <cols>
    <col min="1" max="1" width="10.6363636363636" style="68" customWidth="1"/>
    <col min="2" max="4" width="12.6363636363636" style="68" customWidth="1"/>
    <col min="5" max="5" width="12.6363636363636" style="69" customWidth="1"/>
    <col min="6" max="6" width="15.1909090909091" style="69" customWidth="1"/>
    <col min="7" max="7" width="14.6363636363636" style="69" customWidth="1"/>
    <col min="8" max="8" width="10.6363636363636" style="68" customWidth="1"/>
    <col min="9" max="11" width="12.6363636363636" style="68" customWidth="1"/>
    <col min="12" max="13" width="12.6363636363636" style="69" customWidth="1"/>
    <col min="14" max="14" width="16.7454545454545" style="69" customWidth="1"/>
    <col min="15" max="15" width="16.6181818181818" style="68" customWidth="1"/>
    <col min="16" max="17" width="12.6363636363636" style="68" customWidth="1"/>
    <col min="18" max="19" width="12.6363636363636" style="69" customWidth="1"/>
    <col min="20" max="20" width="14.6363636363636" style="69" customWidth="1"/>
    <col min="21" max="21" width="15.4545454545455" style="68" customWidth="1"/>
    <col min="22" max="22" width="10.6363636363636" style="68" customWidth="1"/>
    <col min="23" max="25" width="12.6363636363636" style="68" customWidth="1"/>
    <col min="26" max="26" width="12.6363636363636" style="69" customWidth="1"/>
    <col min="27" max="27" width="12.6363636363636" style="70" customWidth="1"/>
    <col min="28" max="28" width="14.6363636363636" style="69" customWidth="1"/>
    <col min="29" max="30" width="11.7272727272727"/>
    <col min="31" max="32" width="10.5454545454545"/>
    <col min="33" max="33" width="11.7272727272727"/>
  </cols>
  <sheetData>
    <row r="1" ht="30" customHeight="1" spans="1:28">
      <c r="A1" s="71" t="s">
        <v>34</v>
      </c>
      <c r="B1" s="72"/>
      <c r="C1" s="73">
        <v>0</v>
      </c>
      <c r="D1" s="74"/>
      <c r="E1" s="71" t="s">
        <v>18</v>
      </c>
      <c r="F1" s="72"/>
      <c r="G1" s="75">
        <v>45054</v>
      </c>
      <c r="H1" s="71" t="s">
        <v>34</v>
      </c>
      <c r="I1" s="72"/>
      <c r="J1" s="73">
        <v>3</v>
      </c>
      <c r="K1" s="74"/>
      <c r="L1" s="71" t="s">
        <v>18</v>
      </c>
      <c r="M1" s="72"/>
      <c r="N1" s="75">
        <v>45057</v>
      </c>
      <c r="O1" s="71" t="s">
        <v>35</v>
      </c>
      <c r="P1" s="73">
        <v>5</v>
      </c>
      <c r="Q1" s="74"/>
      <c r="R1" s="71" t="s">
        <v>18</v>
      </c>
      <c r="S1" s="72"/>
      <c r="T1" s="102">
        <v>45059</v>
      </c>
      <c r="U1" s="103"/>
      <c r="V1" s="71" t="s">
        <v>18</v>
      </c>
      <c r="W1" s="72"/>
      <c r="X1" s="73">
        <v>7</v>
      </c>
      <c r="Y1" s="74"/>
      <c r="Z1" s="71" t="s">
        <v>18</v>
      </c>
      <c r="AA1" s="115"/>
      <c r="AB1" s="75">
        <v>45061</v>
      </c>
    </row>
    <row r="2" ht="30" customHeight="1" spans="1:28">
      <c r="A2" s="76" t="s">
        <v>36</v>
      </c>
      <c r="B2" s="77"/>
      <c r="C2" s="77"/>
      <c r="D2" s="77"/>
      <c r="E2" s="77"/>
      <c r="F2" s="78"/>
      <c r="G2" s="79"/>
      <c r="H2" s="76" t="s">
        <v>36</v>
      </c>
      <c r="I2" s="77"/>
      <c r="J2" s="77"/>
      <c r="K2" s="77"/>
      <c r="L2" s="77"/>
      <c r="M2" s="78"/>
      <c r="N2" s="79"/>
      <c r="O2" s="97" t="s">
        <v>36</v>
      </c>
      <c r="P2" s="98"/>
      <c r="Q2" s="98"/>
      <c r="R2" s="98"/>
      <c r="S2" s="98"/>
      <c r="T2" s="98"/>
      <c r="U2" s="98"/>
      <c r="V2" s="76" t="s">
        <v>36</v>
      </c>
      <c r="W2" s="77"/>
      <c r="X2" s="77"/>
      <c r="Y2" s="77"/>
      <c r="Z2" s="77"/>
      <c r="AA2" s="78"/>
      <c r="AB2" s="79"/>
    </row>
    <row r="3" ht="25" customHeight="1" spans="1:28">
      <c r="A3" s="80" t="s">
        <v>37</v>
      </c>
      <c r="B3" s="80" t="s">
        <v>38</v>
      </c>
      <c r="C3" s="80" t="s">
        <v>39</v>
      </c>
      <c r="D3" s="80" t="s">
        <v>40</v>
      </c>
      <c r="E3" s="80" t="s">
        <v>41</v>
      </c>
      <c r="F3" s="80" t="s">
        <v>42</v>
      </c>
      <c r="G3" s="79"/>
      <c r="H3" s="80" t="s">
        <v>37</v>
      </c>
      <c r="I3" s="80" t="s">
        <v>38</v>
      </c>
      <c r="J3" s="80" t="s">
        <v>39</v>
      </c>
      <c r="K3" s="80" t="s">
        <v>40</v>
      </c>
      <c r="L3" s="80" t="s">
        <v>41</v>
      </c>
      <c r="M3" s="80" t="s">
        <v>42</v>
      </c>
      <c r="N3" s="79"/>
      <c r="O3" s="80" t="s">
        <v>37</v>
      </c>
      <c r="P3" s="80" t="s">
        <v>38</v>
      </c>
      <c r="Q3" s="80" t="s">
        <v>39</v>
      </c>
      <c r="R3" s="80" t="s">
        <v>40</v>
      </c>
      <c r="S3" s="80" t="s">
        <v>41</v>
      </c>
      <c r="T3" s="80" t="s">
        <v>42</v>
      </c>
      <c r="U3" s="104" t="s">
        <v>43</v>
      </c>
      <c r="V3" s="80" t="s">
        <v>37</v>
      </c>
      <c r="W3" s="80" t="s">
        <v>38</v>
      </c>
      <c r="X3" s="80" t="s">
        <v>39</v>
      </c>
      <c r="Y3" s="80" t="s">
        <v>40</v>
      </c>
      <c r="Z3" s="80" t="s">
        <v>41</v>
      </c>
      <c r="AA3" s="80" t="s">
        <v>42</v>
      </c>
      <c r="AB3" s="79"/>
    </row>
    <row r="4" ht="25" customHeight="1" spans="1:28">
      <c r="A4" s="81" t="s">
        <v>3</v>
      </c>
      <c r="B4" s="80" t="s">
        <v>44</v>
      </c>
      <c r="C4" s="82">
        <v>26.41</v>
      </c>
      <c r="D4" s="83">
        <v>8.2</v>
      </c>
      <c r="E4" s="82">
        <v>6.39</v>
      </c>
      <c r="F4" s="82">
        <f t="shared" ref="F4:F33" si="0">0.5*D4*E4*E4</f>
        <v>167.41161</v>
      </c>
      <c r="G4" s="79"/>
      <c r="H4" s="81" t="s">
        <v>3</v>
      </c>
      <c r="I4" s="80" t="s">
        <v>44</v>
      </c>
      <c r="J4" s="82">
        <v>25.1</v>
      </c>
      <c r="K4" s="82">
        <v>13.49</v>
      </c>
      <c r="L4" s="82">
        <v>8.83</v>
      </c>
      <c r="M4" s="82">
        <f>0.5*K4*L4*L4</f>
        <v>525.9002305</v>
      </c>
      <c r="N4" s="79"/>
      <c r="O4" s="81" t="s">
        <v>3</v>
      </c>
      <c r="P4" s="80" t="s">
        <v>44</v>
      </c>
      <c r="Q4" s="82">
        <v>24.93</v>
      </c>
      <c r="R4" s="82">
        <v>15.42</v>
      </c>
      <c r="S4" s="82">
        <v>11.42</v>
      </c>
      <c r="T4" s="82">
        <f>0.5*R4*S4*S4</f>
        <v>1005.510444</v>
      </c>
      <c r="U4" s="105"/>
      <c r="V4" s="81" t="s">
        <v>3</v>
      </c>
      <c r="W4" s="80" t="s">
        <v>44</v>
      </c>
      <c r="X4" s="82">
        <v>25.63</v>
      </c>
      <c r="Y4" s="82">
        <v>16.47</v>
      </c>
      <c r="Z4" s="82">
        <v>13.15</v>
      </c>
      <c r="AA4" s="82">
        <f>0.5*Y4*Z4*Z4</f>
        <v>1424.0167875</v>
      </c>
      <c r="AB4" s="79"/>
    </row>
    <row r="5" ht="25" customHeight="1" spans="1:28">
      <c r="A5" s="81"/>
      <c r="B5" s="80" t="s">
        <v>45</v>
      </c>
      <c r="C5" s="82">
        <v>26.17</v>
      </c>
      <c r="D5" s="82">
        <v>7.62</v>
      </c>
      <c r="E5" s="82">
        <v>6.14</v>
      </c>
      <c r="F5" s="82">
        <f t="shared" si="0"/>
        <v>143.635476</v>
      </c>
      <c r="G5" s="84"/>
      <c r="H5" s="81"/>
      <c r="I5" s="80" t="s">
        <v>45</v>
      </c>
      <c r="J5" s="82">
        <v>26.15</v>
      </c>
      <c r="K5" s="82">
        <v>10.99</v>
      </c>
      <c r="L5" s="82">
        <v>10.2</v>
      </c>
      <c r="M5" s="82">
        <f t="shared" ref="M5:M33" si="1">0.5*K5*L5*L5</f>
        <v>571.6998</v>
      </c>
      <c r="N5" s="84"/>
      <c r="O5" s="81"/>
      <c r="P5" s="80" t="s">
        <v>46</v>
      </c>
      <c r="Q5" s="82">
        <v>25.85</v>
      </c>
      <c r="R5" s="82">
        <v>12.65</v>
      </c>
      <c r="S5" s="82">
        <v>10.93</v>
      </c>
      <c r="T5" s="82">
        <f t="shared" ref="T5:T33" si="2">0.5*R5*S5*S5</f>
        <v>755.6154925</v>
      </c>
      <c r="U5" s="106"/>
      <c r="V5" s="81"/>
      <c r="W5" s="80" t="s">
        <v>45</v>
      </c>
      <c r="X5" s="82">
        <v>25.93</v>
      </c>
      <c r="Y5" s="82">
        <v>14.26</v>
      </c>
      <c r="Z5" s="82">
        <v>12.86</v>
      </c>
      <c r="AA5" s="82">
        <f t="shared" ref="AA5:AA33" si="3">0.5*Y5*Z5*Z5</f>
        <v>1179.156548</v>
      </c>
      <c r="AB5" s="84"/>
    </row>
    <row r="6" ht="25" customHeight="1" spans="1:28">
      <c r="A6" s="81"/>
      <c r="B6" s="80" t="s">
        <v>47</v>
      </c>
      <c r="C6" s="82">
        <v>24.46</v>
      </c>
      <c r="D6" s="82">
        <v>6.88</v>
      </c>
      <c r="E6" s="82">
        <v>5.99</v>
      </c>
      <c r="F6" s="82">
        <f t="shared" si="0"/>
        <v>123.427544</v>
      </c>
      <c r="G6" s="84"/>
      <c r="H6" s="81"/>
      <c r="I6" s="80" t="s">
        <v>47</v>
      </c>
      <c r="J6" s="82">
        <v>23.56</v>
      </c>
      <c r="K6" s="82">
        <v>10.66</v>
      </c>
      <c r="L6" s="82">
        <v>6.02</v>
      </c>
      <c r="M6" s="82">
        <f t="shared" si="1"/>
        <v>193.161332</v>
      </c>
      <c r="N6" s="84"/>
      <c r="O6" s="81"/>
      <c r="P6" s="80" t="s">
        <v>47</v>
      </c>
      <c r="Q6" s="82">
        <v>22.95</v>
      </c>
      <c r="R6" s="82">
        <v>12.6</v>
      </c>
      <c r="S6" s="82">
        <v>7.6</v>
      </c>
      <c r="T6" s="82">
        <f t="shared" si="2"/>
        <v>363.888</v>
      </c>
      <c r="U6" s="106"/>
      <c r="V6" s="81"/>
      <c r="W6" s="80" t="s">
        <v>48</v>
      </c>
      <c r="X6" s="82">
        <v>24.01</v>
      </c>
      <c r="Y6" s="82">
        <v>12.89</v>
      </c>
      <c r="Z6" s="82">
        <v>8.57</v>
      </c>
      <c r="AA6" s="82">
        <f t="shared" si="3"/>
        <v>473.3523805</v>
      </c>
      <c r="AB6" s="84"/>
    </row>
    <row r="7" ht="25" customHeight="1" spans="1:28">
      <c r="A7" s="81"/>
      <c r="B7" s="80" t="s">
        <v>49</v>
      </c>
      <c r="C7" s="82">
        <v>21.19</v>
      </c>
      <c r="D7" s="82">
        <v>7.04</v>
      </c>
      <c r="E7" s="82">
        <v>5.7</v>
      </c>
      <c r="F7" s="82">
        <f t="shared" si="0"/>
        <v>114.3648</v>
      </c>
      <c r="G7" s="84"/>
      <c r="H7" s="81"/>
      <c r="I7" s="80" t="s">
        <v>49</v>
      </c>
      <c r="J7" s="82">
        <v>20.45</v>
      </c>
      <c r="K7" s="82">
        <v>8.99</v>
      </c>
      <c r="L7" s="82">
        <v>6.84</v>
      </c>
      <c r="M7" s="82">
        <f t="shared" si="1"/>
        <v>210.301272</v>
      </c>
      <c r="N7" s="84"/>
      <c r="O7" s="81"/>
      <c r="P7" s="80" t="s">
        <v>49</v>
      </c>
      <c r="Q7" s="82">
        <v>20.71</v>
      </c>
      <c r="R7" s="82">
        <v>11.87</v>
      </c>
      <c r="S7" s="82">
        <v>7.74</v>
      </c>
      <c r="T7" s="82">
        <f t="shared" si="2"/>
        <v>355.551606</v>
      </c>
      <c r="U7" s="106"/>
      <c r="V7" s="81"/>
      <c r="W7" s="80" t="s">
        <v>49</v>
      </c>
      <c r="X7" s="82">
        <v>21.38</v>
      </c>
      <c r="Y7" s="82">
        <v>13.38</v>
      </c>
      <c r="Z7" s="82">
        <v>9.81</v>
      </c>
      <c r="AA7" s="82">
        <f t="shared" si="3"/>
        <v>643.819509</v>
      </c>
      <c r="AB7" s="84"/>
    </row>
    <row r="8" ht="25" customHeight="1" spans="1:28">
      <c r="A8" s="81"/>
      <c r="B8" s="80" t="s">
        <v>50</v>
      </c>
      <c r="C8" s="82">
        <v>21.77</v>
      </c>
      <c r="D8" s="82">
        <v>6.32</v>
      </c>
      <c r="E8" s="82">
        <v>5.42</v>
      </c>
      <c r="F8" s="82">
        <f t="shared" si="0"/>
        <v>92.829424</v>
      </c>
      <c r="G8" s="84"/>
      <c r="H8" s="81"/>
      <c r="I8" s="80" t="s">
        <v>50</v>
      </c>
      <c r="J8" s="82">
        <v>21.68</v>
      </c>
      <c r="K8" s="82">
        <v>11.93</v>
      </c>
      <c r="L8" s="82">
        <v>7.45</v>
      </c>
      <c r="M8" s="82">
        <f t="shared" si="1"/>
        <v>331.0724125</v>
      </c>
      <c r="N8" s="84"/>
      <c r="O8" s="81"/>
      <c r="P8" s="80" t="s">
        <v>50</v>
      </c>
      <c r="Q8" s="82">
        <v>21.54</v>
      </c>
      <c r="R8" s="82">
        <v>13.93</v>
      </c>
      <c r="S8" s="82">
        <v>9.72</v>
      </c>
      <c r="T8" s="82">
        <f t="shared" si="2"/>
        <v>658.042056</v>
      </c>
      <c r="U8" s="106"/>
      <c r="V8" s="81"/>
      <c r="W8" s="80" t="s">
        <v>50</v>
      </c>
      <c r="X8" s="82">
        <v>20.39</v>
      </c>
      <c r="Y8" s="82">
        <v>16.95</v>
      </c>
      <c r="Z8" s="82">
        <v>9.49</v>
      </c>
      <c r="AA8" s="82">
        <f t="shared" si="3"/>
        <v>763.2593475</v>
      </c>
      <c r="AB8" s="84"/>
    </row>
    <row r="9" ht="25" customHeight="1" spans="1:28">
      <c r="A9" s="81"/>
      <c r="B9" s="80" t="s">
        <v>51</v>
      </c>
      <c r="C9" s="82">
        <v>21.62</v>
      </c>
      <c r="D9" s="82">
        <v>6.44</v>
      </c>
      <c r="E9" s="82">
        <v>4.57</v>
      </c>
      <c r="F9" s="82">
        <f t="shared" si="0"/>
        <v>67.249378</v>
      </c>
      <c r="G9" s="84"/>
      <c r="H9" s="81"/>
      <c r="I9" s="80" t="s">
        <v>51</v>
      </c>
      <c r="J9" s="82">
        <v>20.57</v>
      </c>
      <c r="K9" s="82">
        <v>7.09</v>
      </c>
      <c r="L9" s="82">
        <v>6.91</v>
      </c>
      <c r="M9" s="82">
        <f t="shared" si="1"/>
        <v>169.2670145</v>
      </c>
      <c r="N9" s="84"/>
      <c r="O9" s="81"/>
      <c r="P9" s="80" t="s">
        <v>51</v>
      </c>
      <c r="Q9" s="82">
        <v>20.43</v>
      </c>
      <c r="R9" s="82">
        <v>8.92</v>
      </c>
      <c r="S9" s="82">
        <v>7.98</v>
      </c>
      <c r="T9" s="82">
        <f t="shared" si="2"/>
        <v>284.014584</v>
      </c>
      <c r="U9" s="107"/>
      <c r="V9" s="81"/>
      <c r="W9" s="80" t="s">
        <v>51</v>
      </c>
      <c r="X9" s="82">
        <v>20.41</v>
      </c>
      <c r="Y9" s="82">
        <v>9.75</v>
      </c>
      <c r="Z9" s="82">
        <v>9.03</v>
      </c>
      <c r="AA9" s="82">
        <f t="shared" si="3"/>
        <v>397.5118875</v>
      </c>
      <c r="AB9" s="84"/>
    </row>
    <row r="10" ht="25" customHeight="1" spans="1:28">
      <c r="A10" s="81" t="s">
        <v>7</v>
      </c>
      <c r="B10" s="80" t="s">
        <v>52</v>
      </c>
      <c r="C10" s="82">
        <v>24.57</v>
      </c>
      <c r="D10" s="82">
        <v>9.15</v>
      </c>
      <c r="E10" s="82">
        <v>5.82</v>
      </c>
      <c r="F10" s="82">
        <f t="shared" si="0"/>
        <v>154.96623</v>
      </c>
      <c r="G10" s="84"/>
      <c r="H10" s="81" t="s">
        <v>7</v>
      </c>
      <c r="I10" s="80" t="s">
        <v>52</v>
      </c>
      <c r="J10" s="82">
        <v>24.02</v>
      </c>
      <c r="K10" s="82">
        <v>12.01</v>
      </c>
      <c r="L10" s="82">
        <v>6.65</v>
      </c>
      <c r="M10" s="82">
        <f t="shared" si="1"/>
        <v>265.5561125</v>
      </c>
      <c r="N10" s="84"/>
      <c r="O10" s="81" t="s">
        <v>7</v>
      </c>
      <c r="P10" s="80" t="s">
        <v>53</v>
      </c>
      <c r="Q10" s="82">
        <v>23.85</v>
      </c>
      <c r="R10" s="82">
        <v>12.56</v>
      </c>
      <c r="S10" s="82">
        <v>7.89</v>
      </c>
      <c r="T10" s="82">
        <f t="shared" si="2"/>
        <v>390.943188</v>
      </c>
      <c r="U10" s="105"/>
      <c r="V10" s="81" t="s">
        <v>7</v>
      </c>
      <c r="W10" s="80" t="s">
        <v>53</v>
      </c>
      <c r="X10" s="82">
        <v>24.92</v>
      </c>
      <c r="Y10" s="82">
        <v>12.89</v>
      </c>
      <c r="Z10" s="82">
        <v>9.16</v>
      </c>
      <c r="AA10" s="82">
        <f t="shared" si="3"/>
        <v>540.771592</v>
      </c>
      <c r="AB10" s="84"/>
    </row>
    <row r="11" ht="25" customHeight="1" spans="1:28">
      <c r="A11" s="81"/>
      <c r="B11" s="80" t="s">
        <v>54</v>
      </c>
      <c r="C11" s="82">
        <v>26.8</v>
      </c>
      <c r="D11" s="82">
        <v>6.86</v>
      </c>
      <c r="E11" s="82">
        <v>6.47</v>
      </c>
      <c r="F11" s="82">
        <f t="shared" si="0"/>
        <v>143.582887</v>
      </c>
      <c r="G11" s="84"/>
      <c r="H11" s="81"/>
      <c r="I11" s="80" t="s">
        <v>54</v>
      </c>
      <c r="J11" s="82">
        <v>26.33</v>
      </c>
      <c r="K11" s="82">
        <v>9.59</v>
      </c>
      <c r="L11" s="82">
        <v>8.11</v>
      </c>
      <c r="M11" s="82">
        <f t="shared" si="1"/>
        <v>315.3772195</v>
      </c>
      <c r="N11" s="84"/>
      <c r="O11" s="81"/>
      <c r="P11" s="80" t="s">
        <v>55</v>
      </c>
      <c r="Q11" s="82">
        <v>26.35</v>
      </c>
      <c r="R11" s="82">
        <v>11.5</v>
      </c>
      <c r="S11" s="82">
        <v>8.44</v>
      </c>
      <c r="T11" s="82">
        <f t="shared" si="2"/>
        <v>409.5932</v>
      </c>
      <c r="U11" s="106"/>
      <c r="V11" s="81"/>
      <c r="W11" s="80" t="s">
        <v>55</v>
      </c>
      <c r="X11" s="82">
        <v>27.71</v>
      </c>
      <c r="Y11" s="82">
        <v>12.91</v>
      </c>
      <c r="Z11" s="82">
        <v>9.7</v>
      </c>
      <c r="AA11" s="82">
        <f t="shared" si="3"/>
        <v>607.35095</v>
      </c>
      <c r="AB11" s="84"/>
    </row>
    <row r="12" ht="25" customHeight="1" spans="1:28">
      <c r="A12" s="81"/>
      <c r="B12" s="80" t="s">
        <v>56</v>
      </c>
      <c r="C12" s="82">
        <v>24.45</v>
      </c>
      <c r="D12" s="82">
        <v>7.5</v>
      </c>
      <c r="E12" s="82">
        <v>5.63</v>
      </c>
      <c r="F12" s="82">
        <f t="shared" si="0"/>
        <v>118.863375</v>
      </c>
      <c r="G12" s="84"/>
      <c r="H12" s="81"/>
      <c r="I12" s="80" t="s">
        <v>56</v>
      </c>
      <c r="J12" s="82">
        <v>24.16</v>
      </c>
      <c r="K12" s="82">
        <v>10.75</v>
      </c>
      <c r="L12" s="82">
        <v>6.45</v>
      </c>
      <c r="M12" s="82">
        <f t="shared" si="1"/>
        <v>223.6134375</v>
      </c>
      <c r="N12" s="84"/>
      <c r="O12" s="81"/>
      <c r="P12" s="80" t="s">
        <v>56</v>
      </c>
      <c r="Q12" s="82">
        <v>23.39</v>
      </c>
      <c r="R12" s="82">
        <v>10.94</v>
      </c>
      <c r="S12" s="82">
        <v>7.52</v>
      </c>
      <c r="T12" s="82">
        <f t="shared" si="2"/>
        <v>309.330688</v>
      </c>
      <c r="U12" s="106"/>
      <c r="V12" s="81"/>
      <c r="W12" s="80" t="s">
        <v>57</v>
      </c>
      <c r="X12" s="82">
        <v>24.16</v>
      </c>
      <c r="Y12" s="82">
        <v>11.24</v>
      </c>
      <c r="Z12" s="82">
        <v>8.13</v>
      </c>
      <c r="AA12" s="82">
        <f t="shared" si="3"/>
        <v>371.464578</v>
      </c>
      <c r="AB12" s="84"/>
    </row>
    <row r="13" ht="25" customHeight="1" spans="1:28">
      <c r="A13" s="81"/>
      <c r="B13" s="80" t="s">
        <v>58</v>
      </c>
      <c r="C13" s="82">
        <v>20.95</v>
      </c>
      <c r="D13" s="82">
        <v>5.95</v>
      </c>
      <c r="E13" s="85">
        <v>5.37</v>
      </c>
      <c r="F13" s="82">
        <f t="shared" si="0"/>
        <v>85.7897775</v>
      </c>
      <c r="G13" s="84"/>
      <c r="H13" s="81"/>
      <c r="I13" s="80" t="s">
        <v>58</v>
      </c>
      <c r="J13" s="82">
        <v>20.74</v>
      </c>
      <c r="K13" s="82">
        <v>7.87</v>
      </c>
      <c r="L13" s="82">
        <v>6.1</v>
      </c>
      <c r="M13" s="82">
        <f t="shared" si="1"/>
        <v>146.42135</v>
      </c>
      <c r="N13" s="84"/>
      <c r="O13" s="81"/>
      <c r="P13" s="80" t="s">
        <v>59</v>
      </c>
      <c r="Q13" s="82">
        <v>21.18</v>
      </c>
      <c r="R13" s="82">
        <v>8.89</v>
      </c>
      <c r="S13" s="82">
        <v>7.71</v>
      </c>
      <c r="T13" s="82">
        <f t="shared" si="2"/>
        <v>264.2290245</v>
      </c>
      <c r="U13" s="106"/>
      <c r="V13" s="81"/>
      <c r="W13" s="80" t="s">
        <v>59</v>
      </c>
      <c r="X13" s="82">
        <v>20.7</v>
      </c>
      <c r="Y13" s="82">
        <v>9.72</v>
      </c>
      <c r="Z13" s="82">
        <v>8.46</v>
      </c>
      <c r="AA13" s="82">
        <f t="shared" si="3"/>
        <v>347.837976</v>
      </c>
      <c r="AB13" s="84"/>
    </row>
    <row r="14" ht="25" customHeight="1" spans="1:28">
      <c r="A14" s="81"/>
      <c r="B14" s="80" t="s">
        <v>60</v>
      </c>
      <c r="C14" s="82">
        <v>23.58</v>
      </c>
      <c r="D14" s="82">
        <v>6.41</v>
      </c>
      <c r="E14" s="82">
        <v>6.03</v>
      </c>
      <c r="F14" s="82">
        <f t="shared" si="0"/>
        <v>116.5366845</v>
      </c>
      <c r="G14" s="84"/>
      <c r="H14" s="81"/>
      <c r="I14" s="80" t="s">
        <v>60</v>
      </c>
      <c r="J14" s="82">
        <v>22.42</v>
      </c>
      <c r="K14" s="82">
        <v>7.98</v>
      </c>
      <c r="L14" s="82">
        <v>7.22</v>
      </c>
      <c r="M14" s="82">
        <f t="shared" si="1"/>
        <v>207.992316</v>
      </c>
      <c r="N14" s="84"/>
      <c r="O14" s="81"/>
      <c r="P14" s="80" t="s">
        <v>61</v>
      </c>
      <c r="Q14" s="82">
        <v>22.29</v>
      </c>
      <c r="R14" s="82">
        <v>9.55</v>
      </c>
      <c r="S14" s="82">
        <v>9.06</v>
      </c>
      <c r="T14" s="82">
        <f t="shared" si="2"/>
        <v>391.94919</v>
      </c>
      <c r="U14" s="106"/>
      <c r="V14" s="81"/>
      <c r="W14" s="80" t="s">
        <v>61</v>
      </c>
      <c r="X14" s="82">
        <v>23.58</v>
      </c>
      <c r="Y14" s="82">
        <v>10.9</v>
      </c>
      <c r="Z14" s="82">
        <v>9.96</v>
      </c>
      <c r="AA14" s="82">
        <f t="shared" si="3"/>
        <v>540.64872</v>
      </c>
      <c r="AB14" s="84"/>
    </row>
    <row r="15" ht="25" customHeight="1" spans="1:28">
      <c r="A15" s="81"/>
      <c r="B15" s="80" t="s">
        <v>62</v>
      </c>
      <c r="C15" s="82">
        <v>20.9</v>
      </c>
      <c r="D15" s="86">
        <v>5.98</v>
      </c>
      <c r="E15" s="82">
        <v>4.76</v>
      </c>
      <c r="F15" s="82">
        <f t="shared" si="0"/>
        <v>67.746224</v>
      </c>
      <c r="G15" s="84"/>
      <c r="H15" s="81"/>
      <c r="I15" s="80" t="s">
        <v>62</v>
      </c>
      <c r="J15" s="82">
        <v>19.87</v>
      </c>
      <c r="K15" s="82">
        <v>7.94</v>
      </c>
      <c r="L15" s="82">
        <v>6.64</v>
      </c>
      <c r="M15" s="82">
        <f t="shared" si="1"/>
        <v>175.035712</v>
      </c>
      <c r="N15" s="84"/>
      <c r="O15" s="81"/>
      <c r="P15" s="80" t="s">
        <v>63</v>
      </c>
      <c r="Q15" s="82">
        <v>18.95</v>
      </c>
      <c r="R15" s="82">
        <v>8.19</v>
      </c>
      <c r="S15" s="82">
        <v>7.2</v>
      </c>
      <c r="T15" s="82">
        <f t="shared" si="2"/>
        <v>212.2848</v>
      </c>
      <c r="U15" s="107"/>
      <c r="V15" s="81"/>
      <c r="W15" s="80" t="s">
        <v>63</v>
      </c>
      <c r="X15" s="82">
        <v>19.96</v>
      </c>
      <c r="Y15" s="82">
        <v>9.84</v>
      </c>
      <c r="Z15" s="82">
        <v>9.32</v>
      </c>
      <c r="AA15" s="82">
        <f t="shared" si="3"/>
        <v>427.363008</v>
      </c>
      <c r="AB15" s="84"/>
    </row>
    <row r="16" ht="25" customHeight="1" spans="1:28">
      <c r="A16" s="81" t="s">
        <v>10</v>
      </c>
      <c r="B16" s="80" t="s">
        <v>64</v>
      </c>
      <c r="C16" s="82">
        <v>25.36</v>
      </c>
      <c r="D16" s="82">
        <v>7.33</v>
      </c>
      <c r="E16" s="82">
        <v>6.42</v>
      </c>
      <c r="F16" s="82">
        <f t="shared" si="0"/>
        <v>151.058106</v>
      </c>
      <c r="G16" s="84"/>
      <c r="H16" s="81" t="s">
        <v>10</v>
      </c>
      <c r="I16" s="80" t="s">
        <v>64</v>
      </c>
      <c r="J16" s="82">
        <v>24.27</v>
      </c>
      <c r="K16" s="82">
        <v>8.9</v>
      </c>
      <c r="L16" s="82">
        <v>7.86</v>
      </c>
      <c r="M16" s="82">
        <f t="shared" si="1"/>
        <v>274.91922</v>
      </c>
      <c r="N16" s="84"/>
      <c r="O16" s="81" t="s">
        <v>10</v>
      </c>
      <c r="P16" s="80" t="s">
        <v>65</v>
      </c>
      <c r="Q16" s="82">
        <v>24.23</v>
      </c>
      <c r="R16" s="82">
        <v>10.06</v>
      </c>
      <c r="S16" s="82">
        <v>8.95</v>
      </c>
      <c r="T16" s="82">
        <f t="shared" si="2"/>
        <v>402.915575</v>
      </c>
      <c r="U16" s="105"/>
      <c r="V16" s="81" t="s">
        <v>10</v>
      </c>
      <c r="W16" s="80" t="s">
        <v>65</v>
      </c>
      <c r="X16" s="82">
        <v>25.29</v>
      </c>
      <c r="Y16" s="82">
        <v>11.14</v>
      </c>
      <c r="Z16" s="82">
        <v>10.05</v>
      </c>
      <c r="AA16" s="82">
        <f t="shared" si="3"/>
        <v>562.583925</v>
      </c>
      <c r="AB16" s="84"/>
    </row>
    <row r="17" ht="25" customHeight="1" spans="1:28">
      <c r="A17" s="81"/>
      <c r="B17" s="80" t="s">
        <v>66</v>
      </c>
      <c r="C17" s="82">
        <v>24.9</v>
      </c>
      <c r="D17" s="82">
        <v>8.93</v>
      </c>
      <c r="E17" s="82">
        <v>5.5</v>
      </c>
      <c r="F17" s="82">
        <f t="shared" si="0"/>
        <v>135.06625</v>
      </c>
      <c r="G17" s="84"/>
      <c r="H17" s="81"/>
      <c r="I17" s="80" t="s">
        <v>66</v>
      </c>
      <c r="J17" s="82">
        <v>23.79</v>
      </c>
      <c r="K17" s="82">
        <v>12.6</v>
      </c>
      <c r="L17" s="82">
        <v>7.19</v>
      </c>
      <c r="M17" s="82">
        <f t="shared" si="1"/>
        <v>325.68543</v>
      </c>
      <c r="N17" s="84"/>
      <c r="O17" s="81"/>
      <c r="P17" s="80" t="s">
        <v>67</v>
      </c>
      <c r="Q17" s="82">
        <v>23.79</v>
      </c>
      <c r="R17" s="82">
        <v>13.09</v>
      </c>
      <c r="S17" s="82">
        <v>9.03</v>
      </c>
      <c r="T17" s="82">
        <f t="shared" si="2"/>
        <v>533.6851905</v>
      </c>
      <c r="U17" s="106"/>
      <c r="V17" s="81"/>
      <c r="W17" s="80" t="s">
        <v>67</v>
      </c>
      <c r="X17" s="82">
        <v>24.86</v>
      </c>
      <c r="Y17" s="82">
        <v>14.22</v>
      </c>
      <c r="Z17" s="82">
        <v>9.58</v>
      </c>
      <c r="AA17" s="82">
        <f t="shared" si="3"/>
        <v>652.530204</v>
      </c>
      <c r="AB17" s="84"/>
    </row>
    <row r="18" ht="25" customHeight="1" spans="1:28">
      <c r="A18" s="81"/>
      <c r="B18" s="80" t="s">
        <v>68</v>
      </c>
      <c r="C18" s="82">
        <v>21.58</v>
      </c>
      <c r="D18" s="82">
        <v>8.03</v>
      </c>
      <c r="E18" s="82">
        <v>5.38</v>
      </c>
      <c r="F18" s="82">
        <f t="shared" si="0"/>
        <v>116.211766</v>
      </c>
      <c r="G18" s="84"/>
      <c r="H18" s="81"/>
      <c r="I18" s="80" t="s">
        <v>68</v>
      </c>
      <c r="J18" s="82">
        <v>20.52</v>
      </c>
      <c r="K18" s="82">
        <v>10.62</v>
      </c>
      <c r="L18" s="82">
        <v>7.06</v>
      </c>
      <c r="M18" s="82">
        <f t="shared" si="1"/>
        <v>264.669516</v>
      </c>
      <c r="N18" s="84"/>
      <c r="O18" s="81"/>
      <c r="P18" s="80" t="s">
        <v>68</v>
      </c>
      <c r="Q18" s="82">
        <v>19.87</v>
      </c>
      <c r="R18" s="82">
        <v>12.01</v>
      </c>
      <c r="S18" s="82">
        <v>8.41</v>
      </c>
      <c r="T18" s="82">
        <f t="shared" si="2"/>
        <v>424.7222405</v>
      </c>
      <c r="U18" s="106"/>
      <c r="V18" s="81"/>
      <c r="W18" s="80" t="s">
        <v>68</v>
      </c>
      <c r="X18" s="82">
        <v>20.9</v>
      </c>
      <c r="Y18" s="82">
        <v>13.6</v>
      </c>
      <c r="Z18" s="82">
        <v>8.84</v>
      </c>
      <c r="AA18" s="82">
        <f t="shared" si="3"/>
        <v>531.39008</v>
      </c>
      <c r="AB18" s="84"/>
    </row>
    <row r="19" ht="25" customHeight="1" spans="1:28">
      <c r="A19" s="81"/>
      <c r="B19" s="80" t="s">
        <v>69</v>
      </c>
      <c r="C19" s="82">
        <v>21.06</v>
      </c>
      <c r="D19" s="82">
        <v>6.24</v>
      </c>
      <c r="E19" s="82">
        <v>5.94</v>
      </c>
      <c r="F19" s="82">
        <f t="shared" si="0"/>
        <v>110.084832</v>
      </c>
      <c r="G19" s="84"/>
      <c r="H19" s="81"/>
      <c r="I19" s="80" t="s">
        <v>69</v>
      </c>
      <c r="J19" s="82">
        <v>21.45</v>
      </c>
      <c r="K19" s="82">
        <v>7.16</v>
      </c>
      <c r="L19" s="82">
        <v>6.83</v>
      </c>
      <c r="M19" s="82">
        <f t="shared" si="1"/>
        <v>167.003062</v>
      </c>
      <c r="N19" s="84"/>
      <c r="O19" s="81"/>
      <c r="P19" s="80" t="s">
        <v>69</v>
      </c>
      <c r="Q19" s="82">
        <v>21.03</v>
      </c>
      <c r="R19" s="82">
        <v>8.54</v>
      </c>
      <c r="S19" s="82">
        <v>7.02</v>
      </c>
      <c r="T19" s="82">
        <f t="shared" si="2"/>
        <v>210.427308</v>
      </c>
      <c r="U19" s="106"/>
      <c r="V19" s="81"/>
      <c r="W19" s="80" t="s">
        <v>69</v>
      </c>
      <c r="X19" s="82">
        <v>21.56</v>
      </c>
      <c r="Y19" s="82">
        <v>10.23</v>
      </c>
      <c r="Z19" s="82">
        <v>9.86</v>
      </c>
      <c r="AA19" s="82">
        <f t="shared" si="3"/>
        <v>497.278254</v>
      </c>
      <c r="AB19" s="84"/>
    </row>
    <row r="20" ht="25" customHeight="1" spans="1:28">
      <c r="A20" s="81"/>
      <c r="B20" s="80" t="s">
        <v>70</v>
      </c>
      <c r="C20" s="82">
        <v>21.44</v>
      </c>
      <c r="D20" s="82">
        <v>6.49</v>
      </c>
      <c r="E20" s="82">
        <v>5.06</v>
      </c>
      <c r="F20" s="82">
        <f t="shared" si="0"/>
        <v>83.083682</v>
      </c>
      <c r="G20" s="84"/>
      <c r="H20" s="81"/>
      <c r="I20" s="80" t="s">
        <v>70</v>
      </c>
      <c r="J20" s="82">
        <v>22.01</v>
      </c>
      <c r="K20" s="82">
        <v>6.86</v>
      </c>
      <c r="L20" s="82">
        <v>6.52</v>
      </c>
      <c r="M20" s="82">
        <f t="shared" si="1"/>
        <v>145.810672</v>
      </c>
      <c r="N20" s="84"/>
      <c r="O20" s="81"/>
      <c r="P20" s="80" t="s">
        <v>70</v>
      </c>
      <c r="Q20" s="82">
        <v>20.95</v>
      </c>
      <c r="R20" s="82">
        <v>9.03</v>
      </c>
      <c r="S20" s="82">
        <v>7.12</v>
      </c>
      <c r="T20" s="82">
        <f t="shared" si="2"/>
        <v>228.885216</v>
      </c>
      <c r="U20" s="106"/>
      <c r="V20" s="81"/>
      <c r="W20" s="80" t="s">
        <v>70</v>
      </c>
      <c r="X20" s="82">
        <v>21.38</v>
      </c>
      <c r="Y20" s="82">
        <v>9.53</v>
      </c>
      <c r="Z20" s="82">
        <v>8.46</v>
      </c>
      <c r="AA20" s="82">
        <f t="shared" si="3"/>
        <v>341.038674</v>
      </c>
      <c r="AB20" s="84"/>
    </row>
    <row r="21" ht="25" customHeight="1" spans="1:28">
      <c r="A21" s="81"/>
      <c r="B21" s="80" t="s">
        <v>71</v>
      </c>
      <c r="C21" s="82">
        <v>18.02</v>
      </c>
      <c r="D21" s="82">
        <v>5.84</v>
      </c>
      <c r="E21" s="82">
        <v>4.63</v>
      </c>
      <c r="F21" s="82">
        <f t="shared" si="0"/>
        <v>62.595748</v>
      </c>
      <c r="G21" s="84"/>
      <c r="H21" s="81"/>
      <c r="I21" s="80" t="s">
        <v>71</v>
      </c>
      <c r="J21" s="82">
        <v>18.88</v>
      </c>
      <c r="K21" s="82">
        <v>8.66</v>
      </c>
      <c r="L21" s="82">
        <v>6.04</v>
      </c>
      <c r="M21" s="82">
        <f t="shared" si="1"/>
        <v>157.965328</v>
      </c>
      <c r="N21" s="84"/>
      <c r="O21" s="81"/>
      <c r="P21" s="80" t="s">
        <v>71</v>
      </c>
      <c r="Q21" s="82">
        <v>18.14</v>
      </c>
      <c r="R21" s="82">
        <v>9.83</v>
      </c>
      <c r="S21" s="82">
        <v>7.12</v>
      </c>
      <c r="T21" s="82">
        <f t="shared" si="2"/>
        <v>249.162976</v>
      </c>
      <c r="U21" s="107"/>
      <c r="V21" s="81"/>
      <c r="W21" s="80" t="s">
        <v>71</v>
      </c>
      <c r="X21" s="82">
        <v>18.15</v>
      </c>
      <c r="Y21" s="82">
        <v>11.26</v>
      </c>
      <c r="Z21" s="82">
        <v>7.44</v>
      </c>
      <c r="AA21" s="82">
        <f t="shared" si="3"/>
        <v>311.640768</v>
      </c>
      <c r="AB21" s="84"/>
    </row>
    <row r="22" ht="25" customHeight="1" spans="1:28">
      <c r="A22" s="81" t="s">
        <v>12</v>
      </c>
      <c r="B22" s="80" t="s">
        <v>72</v>
      </c>
      <c r="C22" s="82">
        <v>24.56</v>
      </c>
      <c r="D22" s="82">
        <v>8.3</v>
      </c>
      <c r="E22" s="82">
        <v>6.1</v>
      </c>
      <c r="F22" s="82">
        <f t="shared" si="0"/>
        <v>154.4215</v>
      </c>
      <c r="G22" s="84"/>
      <c r="H22" s="81" t="s">
        <v>12</v>
      </c>
      <c r="I22" s="80" t="s">
        <v>72</v>
      </c>
      <c r="J22" s="82">
        <v>23.69</v>
      </c>
      <c r="K22" s="82">
        <v>9.94</v>
      </c>
      <c r="L22" s="82">
        <v>9.2</v>
      </c>
      <c r="M22" s="82">
        <f t="shared" si="1"/>
        <v>420.6608</v>
      </c>
      <c r="N22" s="84"/>
      <c r="O22" s="81" t="s">
        <v>12</v>
      </c>
      <c r="P22" s="80" t="s">
        <v>72</v>
      </c>
      <c r="Q22" s="82">
        <v>23.73</v>
      </c>
      <c r="R22" s="82">
        <v>11.25</v>
      </c>
      <c r="S22" s="82">
        <v>10.9</v>
      </c>
      <c r="T22" s="82">
        <f t="shared" si="2"/>
        <v>668.30625</v>
      </c>
      <c r="U22" s="105"/>
      <c r="V22" s="81" t="s">
        <v>12</v>
      </c>
      <c r="W22" s="80" t="s">
        <v>72</v>
      </c>
      <c r="X22" s="82">
        <v>24.25</v>
      </c>
      <c r="Y22" s="82">
        <v>12.7</v>
      </c>
      <c r="Z22" s="82">
        <v>11.25</v>
      </c>
      <c r="AA22" s="82">
        <f t="shared" si="3"/>
        <v>803.671875</v>
      </c>
      <c r="AB22" s="84"/>
    </row>
    <row r="23" ht="25" customHeight="1" spans="1:28">
      <c r="A23" s="81"/>
      <c r="B23" s="80" t="s">
        <v>73</v>
      </c>
      <c r="C23" s="82">
        <v>24.58</v>
      </c>
      <c r="D23" s="82">
        <v>7.74</v>
      </c>
      <c r="E23" s="82">
        <v>6.04</v>
      </c>
      <c r="F23" s="82">
        <f t="shared" si="0"/>
        <v>141.183792</v>
      </c>
      <c r="G23" s="84"/>
      <c r="H23" s="81"/>
      <c r="I23" s="80" t="s">
        <v>73</v>
      </c>
      <c r="J23" s="82">
        <v>24.17</v>
      </c>
      <c r="K23" s="82">
        <v>9.9</v>
      </c>
      <c r="L23" s="82">
        <v>8.32</v>
      </c>
      <c r="M23" s="82">
        <f t="shared" si="1"/>
        <v>342.65088</v>
      </c>
      <c r="N23" s="84"/>
      <c r="O23" s="81"/>
      <c r="P23" s="80" t="s">
        <v>73</v>
      </c>
      <c r="Q23" s="82">
        <v>22.92</v>
      </c>
      <c r="R23" s="82">
        <v>11.51</v>
      </c>
      <c r="S23" s="82">
        <v>10.49</v>
      </c>
      <c r="T23" s="82">
        <f t="shared" si="2"/>
        <v>633.2807755</v>
      </c>
      <c r="U23" s="106"/>
      <c r="V23" s="81"/>
      <c r="W23" s="80" t="s">
        <v>73</v>
      </c>
      <c r="X23" s="82">
        <v>24.3</v>
      </c>
      <c r="Y23" s="82">
        <v>12.52</v>
      </c>
      <c r="Z23" s="82">
        <v>10.68</v>
      </c>
      <c r="AA23" s="82">
        <f t="shared" si="3"/>
        <v>714.030624</v>
      </c>
      <c r="AB23" s="84"/>
    </row>
    <row r="24" ht="25" customHeight="1" spans="1:28">
      <c r="A24" s="81"/>
      <c r="B24" s="80" t="s">
        <v>74</v>
      </c>
      <c r="C24" s="82">
        <v>25.26</v>
      </c>
      <c r="D24" s="82">
        <v>6.14</v>
      </c>
      <c r="E24" s="82">
        <v>5.74</v>
      </c>
      <c r="F24" s="82">
        <f t="shared" si="0"/>
        <v>101.149132</v>
      </c>
      <c r="G24" s="84"/>
      <c r="H24" s="81"/>
      <c r="I24" s="80" t="s">
        <v>74</v>
      </c>
      <c r="J24" s="82">
        <v>24.35</v>
      </c>
      <c r="K24" s="82">
        <v>10.01</v>
      </c>
      <c r="L24" s="82">
        <v>7.05</v>
      </c>
      <c r="M24" s="82">
        <f t="shared" si="1"/>
        <v>248.7610125</v>
      </c>
      <c r="N24" s="84"/>
      <c r="O24" s="81"/>
      <c r="P24" s="80" t="s">
        <v>74</v>
      </c>
      <c r="Q24" s="82">
        <v>24.25</v>
      </c>
      <c r="R24" s="82">
        <v>11.6</v>
      </c>
      <c r="S24" s="82">
        <v>8.06</v>
      </c>
      <c r="T24" s="82">
        <f t="shared" si="2"/>
        <v>376.78888</v>
      </c>
      <c r="U24" s="106"/>
      <c r="V24" s="81"/>
      <c r="W24" s="80" t="s">
        <v>74</v>
      </c>
      <c r="X24" s="82">
        <v>25.27</v>
      </c>
      <c r="Y24" s="82">
        <v>12.53</v>
      </c>
      <c r="Z24" s="82">
        <v>9.08</v>
      </c>
      <c r="AA24" s="82">
        <f t="shared" si="3"/>
        <v>516.526696</v>
      </c>
      <c r="AB24" s="84"/>
    </row>
    <row r="25" ht="25" customHeight="1" spans="1:28">
      <c r="A25" s="81"/>
      <c r="B25" s="80" t="s">
        <v>75</v>
      </c>
      <c r="C25" s="82">
        <v>17.39</v>
      </c>
      <c r="D25" s="82">
        <v>6.94</v>
      </c>
      <c r="E25" s="82">
        <v>5.45</v>
      </c>
      <c r="F25" s="82">
        <f t="shared" si="0"/>
        <v>103.067675</v>
      </c>
      <c r="G25" s="84"/>
      <c r="H25" s="81"/>
      <c r="I25" s="80" t="s">
        <v>75</v>
      </c>
      <c r="J25" s="82">
        <v>16.68</v>
      </c>
      <c r="K25" s="82">
        <v>8.15</v>
      </c>
      <c r="L25" s="82">
        <v>5.23</v>
      </c>
      <c r="M25" s="82">
        <f t="shared" si="1"/>
        <v>111.4630675</v>
      </c>
      <c r="N25" s="84"/>
      <c r="O25" s="81"/>
      <c r="P25" s="80" t="s">
        <v>75</v>
      </c>
      <c r="Q25" s="82">
        <v>16.38</v>
      </c>
      <c r="R25" s="82">
        <v>9.49</v>
      </c>
      <c r="S25" s="82">
        <v>5.65</v>
      </c>
      <c r="T25" s="82">
        <f t="shared" si="2"/>
        <v>151.4722625</v>
      </c>
      <c r="U25" s="106"/>
      <c r="V25" s="81"/>
      <c r="W25" s="80" t="s">
        <v>75</v>
      </c>
      <c r="X25" s="82">
        <v>15.05</v>
      </c>
      <c r="Y25" s="82">
        <v>9.44</v>
      </c>
      <c r="Z25" s="82">
        <v>6.22</v>
      </c>
      <c r="AA25" s="82">
        <f t="shared" si="3"/>
        <v>182.609248</v>
      </c>
      <c r="AB25" s="84"/>
    </row>
    <row r="26" ht="25" customHeight="1" spans="1:28">
      <c r="A26" s="81"/>
      <c r="B26" s="80" t="s">
        <v>76</v>
      </c>
      <c r="C26" s="82">
        <v>18.57</v>
      </c>
      <c r="D26" s="82">
        <v>6.24</v>
      </c>
      <c r="E26" s="82">
        <v>5.14</v>
      </c>
      <c r="F26" s="82">
        <f t="shared" si="0"/>
        <v>82.429152</v>
      </c>
      <c r="G26" s="84"/>
      <c r="H26" s="81"/>
      <c r="I26" s="80" t="s">
        <v>76</v>
      </c>
      <c r="J26" s="82">
        <v>18.5</v>
      </c>
      <c r="K26" s="99">
        <v>8.13</v>
      </c>
      <c r="L26" s="82">
        <v>5.16</v>
      </c>
      <c r="M26" s="82">
        <f t="shared" si="1"/>
        <v>108.233064</v>
      </c>
      <c r="N26" s="84"/>
      <c r="O26" s="81"/>
      <c r="P26" s="80" t="s">
        <v>76</v>
      </c>
      <c r="Q26" s="82">
        <v>18.05</v>
      </c>
      <c r="R26" s="82">
        <v>8.75</v>
      </c>
      <c r="S26" s="82">
        <v>5.85</v>
      </c>
      <c r="T26" s="82">
        <f t="shared" si="2"/>
        <v>149.7234375</v>
      </c>
      <c r="U26" s="106"/>
      <c r="V26" s="81"/>
      <c r="W26" s="80" t="s">
        <v>76</v>
      </c>
      <c r="X26" s="82">
        <v>18.91</v>
      </c>
      <c r="Y26" s="82">
        <v>10.31</v>
      </c>
      <c r="Z26" s="82">
        <v>7.65</v>
      </c>
      <c r="AA26" s="82">
        <f t="shared" si="3"/>
        <v>301.6834875</v>
      </c>
      <c r="AB26" s="84"/>
    </row>
    <row r="27" ht="25" customHeight="1" spans="1:28">
      <c r="A27" s="81"/>
      <c r="B27" s="80" t="s">
        <v>77</v>
      </c>
      <c r="C27" s="82">
        <v>21.21</v>
      </c>
      <c r="D27" s="82">
        <v>5.81</v>
      </c>
      <c r="E27" s="82">
        <v>4.56</v>
      </c>
      <c r="F27" s="82">
        <f t="shared" si="0"/>
        <v>60.405408</v>
      </c>
      <c r="G27" s="84"/>
      <c r="H27" s="81"/>
      <c r="I27" s="80" t="s">
        <v>77</v>
      </c>
      <c r="J27" s="82">
        <v>21.35</v>
      </c>
      <c r="K27" s="82">
        <v>7.46</v>
      </c>
      <c r="L27" s="82">
        <v>4.59</v>
      </c>
      <c r="M27" s="82">
        <f t="shared" si="1"/>
        <v>78.584013</v>
      </c>
      <c r="N27" s="84"/>
      <c r="O27" s="81"/>
      <c r="P27" s="80" t="s">
        <v>77</v>
      </c>
      <c r="Q27" s="82">
        <v>20.86</v>
      </c>
      <c r="R27" s="82">
        <v>8.5</v>
      </c>
      <c r="S27" s="82">
        <v>5.29</v>
      </c>
      <c r="T27" s="82">
        <f t="shared" si="2"/>
        <v>118.932425</v>
      </c>
      <c r="U27" s="107"/>
      <c r="V27" s="81"/>
      <c r="W27" s="80" t="s">
        <v>77</v>
      </c>
      <c r="X27" s="82">
        <v>20.73</v>
      </c>
      <c r="Y27" s="82">
        <v>9.83</v>
      </c>
      <c r="Z27" s="82">
        <v>8.29</v>
      </c>
      <c r="AA27" s="82">
        <f t="shared" si="3"/>
        <v>337.7789515</v>
      </c>
      <c r="AB27" s="84"/>
    </row>
    <row r="28" ht="25" customHeight="1" spans="1:28">
      <c r="A28" s="81" t="s">
        <v>14</v>
      </c>
      <c r="B28" s="80" t="s">
        <v>78</v>
      </c>
      <c r="C28" s="82">
        <v>24.65</v>
      </c>
      <c r="D28" s="82">
        <v>6.84</v>
      </c>
      <c r="E28" s="82">
        <v>6.7</v>
      </c>
      <c r="F28" s="82">
        <f t="shared" si="0"/>
        <v>153.5238</v>
      </c>
      <c r="G28" s="84"/>
      <c r="H28" s="81" t="s">
        <v>14</v>
      </c>
      <c r="I28" s="80" t="s">
        <v>78</v>
      </c>
      <c r="J28" s="82">
        <v>24.38</v>
      </c>
      <c r="K28" s="82">
        <v>8.73</v>
      </c>
      <c r="L28" s="82">
        <v>7.38</v>
      </c>
      <c r="M28" s="82">
        <f t="shared" si="1"/>
        <v>237.737106</v>
      </c>
      <c r="N28" s="84"/>
      <c r="O28" s="81" t="s">
        <v>14</v>
      </c>
      <c r="P28" s="80" t="s">
        <v>78</v>
      </c>
      <c r="Q28" s="82">
        <v>22.14</v>
      </c>
      <c r="R28" s="82">
        <v>9.25</v>
      </c>
      <c r="S28" s="82">
        <v>8.45</v>
      </c>
      <c r="T28" s="82">
        <f t="shared" si="2"/>
        <v>330.2365625</v>
      </c>
      <c r="U28" s="105"/>
      <c r="V28" s="81" t="s">
        <v>14</v>
      </c>
      <c r="W28" s="80" t="s">
        <v>78</v>
      </c>
      <c r="X28" s="82">
        <v>23.7</v>
      </c>
      <c r="Y28" s="82">
        <v>11.12</v>
      </c>
      <c r="Z28" s="82">
        <v>9.3</v>
      </c>
      <c r="AA28" s="82">
        <f t="shared" si="3"/>
        <v>480.8844</v>
      </c>
      <c r="AB28" s="84"/>
    </row>
    <row r="29" ht="25" customHeight="1" spans="1:28">
      <c r="A29" s="81"/>
      <c r="B29" s="80" t="s">
        <v>79</v>
      </c>
      <c r="C29" s="82">
        <v>25.65</v>
      </c>
      <c r="D29" s="82">
        <v>7.14</v>
      </c>
      <c r="E29" s="82">
        <v>6.34</v>
      </c>
      <c r="F29" s="82">
        <f t="shared" si="0"/>
        <v>143.498292</v>
      </c>
      <c r="G29" s="84"/>
      <c r="H29" s="81"/>
      <c r="I29" s="80" t="s">
        <v>79</v>
      </c>
      <c r="J29" s="82">
        <v>25.77</v>
      </c>
      <c r="K29" s="82">
        <v>7.63</v>
      </c>
      <c r="L29" s="82">
        <v>6.71</v>
      </c>
      <c r="M29" s="82">
        <f t="shared" si="1"/>
        <v>171.7669415</v>
      </c>
      <c r="N29" s="84"/>
      <c r="O29" s="81"/>
      <c r="P29" s="80" t="s">
        <v>79</v>
      </c>
      <c r="Q29" s="82">
        <v>24.26</v>
      </c>
      <c r="R29" s="82">
        <v>9.73</v>
      </c>
      <c r="S29" s="82">
        <v>9.27</v>
      </c>
      <c r="T29" s="82">
        <f t="shared" si="2"/>
        <v>418.0635585</v>
      </c>
      <c r="U29" s="106"/>
      <c r="V29" s="81"/>
      <c r="W29" s="80" t="s">
        <v>79</v>
      </c>
      <c r="X29" s="82">
        <v>24.35</v>
      </c>
      <c r="Y29" s="82">
        <v>11.17</v>
      </c>
      <c r="Z29" s="82">
        <v>10.49</v>
      </c>
      <c r="AA29" s="82">
        <f t="shared" si="3"/>
        <v>614.5739585</v>
      </c>
      <c r="AB29" s="84"/>
    </row>
    <row r="30" ht="25" customHeight="1" spans="1:28">
      <c r="A30" s="81"/>
      <c r="B30" s="80" t="s">
        <v>80</v>
      </c>
      <c r="C30" s="82">
        <v>23.39</v>
      </c>
      <c r="D30" s="82">
        <v>6.66</v>
      </c>
      <c r="E30" s="82">
        <v>6.24</v>
      </c>
      <c r="F30" s="82">
        <f t="shared" si="0"/>
        <v>129.662208</v>
      </c>
      <c r="G30" s="84"/>
      <c r="H30" s="81"/>
      <c r="I30" s="80" t="s">
        <v>80</v>
      </c>
      <c r="J30" s="82">
        <v>22.94</v>
      </c>
      <c r="K30" s="82">
        <v>9.13</v>
      </c>
      <c r="L30" s="82">
        <v>8.77</v>
      </c>
      <c r="M30" s="82">
        <f t="shared" si="1"/>
        <v>351.1073885</v>
      </c>
      <c r="N30" s="84"/>
      <c r="O30" s="81"/>
      <c r="P30" s="80" t="s">
        <v>80</v>
      </c>
      <c r="Q30" s="82">
        <v>21.99</v>
      </c>
      <c r="R30" s="82">
        <v>9.52</v>
      </c>
      <c r="S30" s="82">
        <v>8.79</v>
      </c>
      <c r="T30" s="82">
        <f t="shared" si="2"/>
        <v>367.777116</v>
      </c>
      <c r="U30" s="106"/>
      <c r="V30" s="81"/>
      <c r="W30" s="80" t="s">
        <v>80</v>
      </c>
      <c r="X30" s="82">
        <v>22.81</v>
      </c>
      <c r="Y30" s="82">
        <v>10.76</v>
      </c>
      <c r="Z30" s="82">
        <v>10.29</v>
      </c>
      <c r="AA30" s="82">
        <f t="shared" si="3"/>
        <v>569.656458</v>
      </c>
      <c r="AB30" s="84"/>
    </row>
    <row r="31" ht="25" customHeight="1" spans="1:28">
      <c r="A31" s="81"/>
      <c r="B31" s="80" t="s">
        <v>81</v>
      </c>
      <c r="C31" s="82">
        <v>21.01</v>
      </c>
      <c r="D31" s="82">
        <v>7.15</v>
      </c>
      <c r="E31" s="82">
        <v>5.36</v>
      </c>
      <c r="F31" s="82">
        <f t="shared" si="0"/>
        <v>102.70832</v>
      </c>
      <c r="G31" s="84"/>
      <c r="H31" s="81"/>
      <c r="I31" s="80" t="s">
        <v>81</v>
      </c>
      <c r="J31" s="82">
        <v>21.54</v>
      </c>
      <c r="K31" s="82">
        <v>7.43</v>
      </c>
      <c r="L31" s="82">
        <v>5.74</v>
      </c>
      <c r="M31" s="82">
        <f t="shared" si="1"/>
        <v>122.400334</v>
      </c>
      <c r="N31" s="84"/>
      <c r="O31" s="81"/>
      <c r="P31" s="80" t="s">
        <v>81</v>
      </c>
      <c r="Q31" s="82">
        <v>21.14</v>
      </c>
      <c r="R31" s="82">
        <v>9.81</v>
      </c>
      <c r="S31" s="82">
        <v>7.12</v>
      </c>
      <c r="T31" s="82">
        <f t="shared" si="2"/>
        <v>248.656032</v>
      </c>
      <c r="U31" s="106"/>
      <c r="V31" s="81"/>
      <c r="W31" s="80" t="s">
        <v>81</v>
      </c>
      <c r="X31" s="82">
        <v>20.95</v>
      </c>
      <c r="Y31" s="82">
        <v>10.94</v>
      </c>
      <c r="Z31" s="82">
        <v>8.16</v>
      </c>
      <c r="AA31" s="82">
        <f t="shared" si="3"/>
        <v>364.223232</v>
      </c>
      <c r="AB31" s="84"/>
    </row>
    <row r="32" ht="25" customHeight="1" spans="1:28">
      <c r="A32" s="81"/>
      <c r="B32" s="80" t="s">
        <v>82</v>
      </c>
      <c r="C32" s="82">
        <v>24</v>
      </c>
      <c r="D32" s="82">
        <v>5.44</v>
      </c>
      <c r="E32" s="82">
        <v>5.43</v>
      </c>
      <c r="F32" s="82">
        <f t="shared" si="0"/>
        <v>80.198928</v>
      </c>
      <c r="G32" s="84"/>
      <c r="H32" s="81"/>
      <c r="I32" s="80" t="s">
        <v>82</v>
      </c>
      <c r="J32" s="82">
        <v>23.23</v>
      </c>
      <c r="K32" s="82">
        <v>6.97</v>
      </c>
      <c r="L32" s="82">
        <v>5.67</v>
      </c>
      <c r="M32" s="82">
        <f t="shared" si="1"/>
        <v>112.0389165</v>
      </c>
      <c r="N32" s="84"/>
      <c r="O32" s="81"/>
      <c r="P32" s="80" t="s">
        <v>82</v>
      </c>
      <c r="Q32" s="82">
        <v>22.78</v>
      </c>
      <c r="R32" s="82">
        <v>7.91</v>
      </c>
      <c r="S32" s="82">
        <v>6.03</v>
      </c>
      <c r="T32" s="82">
        <f t="shared" si="2"/>
        <v>143.8073595</v>
      </c>
      <c r="U32" s="106"/>
      <c r="V32" s="81"/>
      <c r="W32" s="80" t="s">
        <v>82</v>
      </c>
      <c r="X32" s="82">
        <v>23.68</v>
      </c>
      <c r="Y32" s="82">
        <v>8.16</v>
      </c>
      <c r="Z32" s="82">
        <v>6.86</v>
      </c>
      <c r="AA32" s="82">
        <f t="shared" si="3"/>
        <v>192.003168</v>
      </c>
      <c r="AB32" s="84"/>
    </row>
    <row r="33" ht="21" customHeight="1" spans="1:28">
      <c r="A33" s="81"/>
      <c r="B33" s="80" t="s">
        <v>83</v>
      </c>
      <c r="C33" s="82">
        <v>26.65</v>
      </c>
      <c r="D33" s="82">
        <v>5.05</v>
      </c>
      <c r="E33" s="82">
        <v>4.91</v>
      </c>
      <c r="F33" s="82">
        <f t="shared" si="0"/>
        <v>60.8729525</v>
      </c>
      <c r="G33" s="87"/>
      <c r="H33" s="81"/>
      <c r="I33" s="80" t="s">
        <v>83</v>
      </c>
      <c r="J33" s="82">
        <v>25.69</v>
      </c>
      <c r="K33" s="82">
        <v>6.29</v>
      </c>
      <c r="L33" s="82">
        <v>5.75</v>
      </c>
      <c r="M33" s="82">
        <f t="shared" si="1"/>
        <v>103.9815625</v>
      </c>
      <c r="N33" s="87"/>
      <c r="O33" s="81"/>
      <c r="P33" s="80" t="s">
        <v>83</v>
      </c>
      <c r="Q33" s="82">
        <v>25.15</v>
      </c>
      <c r="R33" s="82">
        <v>9.96</v>
      </c>
      <c r="S33" s="82">
        <v>9.87</v>
      </c>
      <c r="T33" s="82">
        <f t="shared" si="2"/>
        <v>485.136162</v>
      </c>
      <c r="U33" s="107"/>
      <c r="V33" s="81"/>
      <c r="W33" s="80" t="s">
        <v>83</v>
      </c>
      <c r="X33" s="82">
        <v>25.42</v>
      </c>
      <c r="Y33" s="82">
        <v>9.89</v>
      </c>
      <c r="Z33" s="82">
        <v>9.51</v>
      </c>
      <c r="AA33" s="82">
        <f t="shared" si="3"/>
        <v>447.2262945</v>
      </c>
      <c r="AB33" s="87"/>
    </row>
    <row r="34" ht="14.5" spans="1:28">
      <c r="A34"/>
      <c r="B34"/>
      <c r="C34"/>
      <c r="D34"/>
      <c r="E34" s="88"/>
      <c r="F34"/>
      <c r="G34"/>
      <c r="H34"/>
      <c r="I34"/>
      <c r="J34"/>
      <c r="K34"/>
      <c r="L34" s="88"/>
      <c r="M34"/>
      <c r="N34"/>
      <c r="O34"/>
      <c r="P34" s="100"/>
      <c r="Q34" s="108"/>
      <c r="R34" s="108"/>
      <c r="S34" s="108"/>
      <c r="T34" s="100"/>
      <c r="U34"/>
      <c r="V34"/>
      <c r="W34" s="100"/>
      <c r="X34" s="108"/>
      <c r="Y34" s="108"/>
      <c r="Z34" s="108"/>
      <c r="AA34" s="116"/>
      <c r="AB34"/>
    </row>
    <row r="35" spans="1:2">
      <c r="A35"/>
      <c r="B35"/>
    </row>
    <row r="36" spans="1:28">
      <c r="A36"/>
      <c r="B36"/>
      <c r="C36"/>
      <c r="D36"/>
      <c r="E36" s="88"/>
      <c r="F36"/>
      <c r="G36"/>
      <c r="H36"/>
      <c r="I36"/>
      <c r="J36"/>
      <c r="K36"/>
      <c r="L36" s="88"/>
      <c r="M36"/>
      <c r="N36"/>
      <c r="O36"/>
      <c r="P36" s="101"/>
      <c r="Q36" s="101"/>
      <c r="R36" s="109"/>
      <c r="S36" s="101"/>
      <c r="T36" s="101"/>
      <c r="U36"/>
      <c r="V36"/>
      <c r="W36" s="101"/>
      <c r="X36" s="101"/>
      <c r="Y36" s="101"/>
      <c r="Z36" s="109"/>
      <c r="AA36" s="116"/>
      <c r="AB36"/>
    </row>
    <row r="37" spans="1:28">
      <c r="A37"/>
      <c r="B37"/>
      <c r="C37"/>
      <c r="D37"/>
      <c r="E37" s="88"/>
      <c r="F37"/>
      <c r="G37"/>
      <c r="H37"/>
      <c r="I37"/>
      <c r="J37"/>
      <c r="K37"/>
      <c r="L37" s="88"/>
      <c r="M37"/>
      <c r="N37"/>
      <c r="O37"/>
      <c r="P37"/>
      <c r="Q37"/>
      <c r="R37" s="88"/>
      <c r="S37"/>
      <c r="T37"/>
      <c r="U37"/>
      <c r="V37"/>
      <c r="W37"/>
      <c r="X37"/>
      <c r="Y37"/>
      <c r="Z37" s="88"/>
      <c r="AA37" s="116"/>
      <c r="AB37"/>
    </row>
    <row r="38" spans="5:26">
      <c r="E38" s="89"/>
      <c r="L38" s="89"/>
      <c r="R38" s="89"/>
      <c r="Z38" s="89"/>
    </row>
    <row r="39" spans="5:26">
      <c r="E39" s="89"/>
      <c r="L39" s="89"/>
      <c r="R39" s="89"/>
      <c r="Z39" s="89"/>
    </row>
    <row r="40" spans="5:26">
      <c r="E40" s="89"/>
      <c r="L40" s="89"/>
      <c r="R40" s="89"/>
      <c r="Z40" s="89"/>
    </row>
    <row r="41" spans="5:26">
      <c r="E41" s="89"/>
      <c r="L41" s="89"/>
      <c r="R41" s="89"/>
      <c r="Z41" s="89"/>
    </row>
    <row r="42" spans="5:26">
      <c r="E42" s="89"/>
      <c r="L42" s="89"/>
      <c r="R42" s="89"/>
      <c r="Z42" s="89"/>
    </row>
    <row r="43" spans="3:34">
      <c r="C43" s="90"/>
      <c r="D43" s="90"/>
      <c r="E43" s="91"/>
      <c r="F43" s="92"/>
      <c r="G43" s="92"/>
      <c r="H43" s="90"/>
      <c r="I43" s="90"/>
      <c r="J43" s="90"/>
      <c r="K43" s="90"/>
      <c r="L43" s="91"/>
      <c r="M43" s="92"/>
      <c r="N43" s="92"/>
      <c r="O43" s="90"/>
      <c r="P43" s="90"/>
      <c r="Q43" s="90"/>
      <c r="R43" s="91"/>
      <c r="S43" s="92"/>
      <c r="T43" s="92"/>
      <c r="U43" s="90"/>
      <c r="V43" s="90"/>
      <c r="W43" s="90"/>
      <c r="X43" s="90"/>
      <c r="Y43" s="90"/>
      <c r="Z43" s="91"/>
      <c r="AA43" s="117"/>
      <c r="AB43" s="92"/>
      <c r="AC43" s="101"/>
      <c r="AD43" s="101"/>
      <c r="AE43" s="101"/>
      <c r="AF43" s="101"/>
      <c r="AG43" s="101"/>
      <c r="AH43" s="101"/>
    </row>
    <row r="44" spans="3:34">
      <c r="C44" s="90"/>
      <c r="D44" s="90"/>
      <c r="E44" s="91"/>
      <c r="F44" s="92"/>
      <c r="G44" s="92"/>
      <c r="H44" s="90"/>
      <c r="I44" s="90"/>
      <c r="J44" s="90"/>
      <c r="K44" s="90"/>
      <c r="L44" s="91"/>
      <c r="M44" s="92"/>
      <c r="N44" s="92"/>
      <c r="O44" s="90"/>
      <c r="P44" s="90"/>
      <c r="Q44" s="90"/>
      <c r="R44" s="91"/>
      <c r="S44" s="92"/>
      <c r="T44" s="92"/>
      <c r="U44" s="90"/>
      <c r="V44" s="90"/>
      <c r="W44" s="90"/>
      <c r="X44" s="90"/>
      <c r="Y44" s="90"/>
      <c r="Z44" s="91"/>
      <c r="AA44" s="117"/>
      <c r="AB44" s="92"/>
      <c r="AC44" s="101"/>
      <c r="AD44" s="101"/>
      <c r="AE44" s="101"/>
      <c r="AF44" s="101"/>
      <c r="AG44" s="101"/>
      <c r="AH44" s="101"/>
    </row>
    <row r="45" spans="3:34">
      <c r="C45" s="90"/>
      <c r="D45" s="90"/>
      <c r="E45" s="91"/>
      <c r="F45" s="92"/>
      <c r="G45" s="92"/>
      <c r="H45" s="90"/>
      <c r="I45" s="90"/>
      <c r="J45" s="90"/>
      <c r="K45" s="90"/>
      <c r="L45" s="91"/>
      <c r="M45" s="92"/>
      <c r="N45" s="92"/>
      <c r="O45" s="90"/>
      <c r="P45" s="90"/>
      <c r="Q45" s="90"/>
      <c r="R45" s="91"/>
      <c r="S45" s="92"/>
      <c r="T45" s="92"/>
      <c r="U45" s="90"/>
      <c r="V45" s="90"/>
      <c r="W45" s="90"/>
      <c r="X45" s="90"/>
      <c r="Y45" s="90"/>
      <c r="Z45" s="91"/>
      <c r="AA45" s="117"/>
      <c r="AB45" s="92"/>
      <c r="AC45" s="101"/>
      <c r="AD45" s="101"/>
      <c r="AE45" s="101"/>
      <c r="AF45" s="101"/>
      <c r="AG45" s="101"/>
      <c r="AH45" s="101"/>
    </row>
    <row r="46" spans="3:34">
      <c r="C46" s="90"/>
      <c r="D46" s="93"/>
      <c r="E46" s="93"/>
      <c r="F46" s="93"/>
      <c r="G46" s="93"/>
      <c r="H46" s="93"/>
      <c r="I46" s="93"/>
      <c r="J46" s="93"/>
      <c r="K46" s="93"/>
      <c r="L46" s="93"/>
      <c r="M46" s="93"/>
      <c r="N46" s="93"/>
      <c r="O46" s="93"/>
      <c r="P46" s="93"/>
      <c r="Q46" s="93"/>
      <c r="R46" s="93"/>
      <c r="S46" s="93"/>
      <c r="T46" s="93"/>
      <c r="U46" s="93"/>
      <c r="V46" s="93"/>
      <c r="W46" s="93"/>
      <c r="X46" s="93"/>
      <c r="Y46" s="93"/>
      <c r="Z46" s="93"/>
      <c r="AA46" s="93"/>
      <c r="AB46" s="118"/>
      <c r="AC46" s="118"/>
      <c r="AD46" s="118"/>
      <c r="AE46" s="118"/>
      <c r="AF46" s="118"/>
      <c r="AG46" s="118"/>
      <c r="AH46" s="101"/>
    </row>
    <row r="47" ht="14.5" spans="3:34">
      <c r="C47" s="90"/>
      <c r="D47" s="94"/>
      <c r="E47" s="94"/>
      <c r="F47" s="94"/>
      <c r="G47" s="94"/>
      <c r="H47" s="94"/>
      <c r="I47" s="94"/>
      <c r="J47" s="94"/>
      <c r="K47" s="94"/>
      <c r="L47" s="94"/>
      <c r="M47" s="94"/>
      <c r="N47" s="94"/>
      <c r="O47" s="94"/>
      <c r="P47" s="94"/>
      <c r="Q47" s="110"/>
      <c r="R47" s="111"/>
      <c r="S47" s="111"/>
      <c r="T47" s="111"/>
      <c r="U47" s="112"/>
      <c r="V47" s="113"/>
      <c r="W47" s="113"/>
      <c r="X47" s="112"/>
      <c r="Y47" s="111"/>
      <c r="Z47" s="111"/>
      <c r="AA47" s="111"/>
      <c r="AB47" s="113"/>
      <c r="AC47" s="113"/>
      <c r="AD47" s="113"/>
      <c r="AE47" s="113"/>
      <c r="AF47" s="113"/>
      <c r="AG47" s="113"/>
      <c r="AH47" s="101"/>
    </row>
    <row r="48" spans="3:34">
      <c r="C48" s="90"/>
      <c r="D48" s="95"/>
      <c r="E48" s="96"/>
      <c r="F48" s="96"/>
      <c r="G48" s="96"/>
      <c r="H48" s="95"/>
      <c r="I48" s="95"/>
      <c r="J48" s="95"/>
      <c r="K48" s="95"/>
      <c r="L48" s="96"/>
      <c r="M48" s="96"/>
      <c r="N48" s="96"/>
      <c r="O48" s="95"/>
      <c r="P48" s="95"/>
      <c r="Q48" s="95"/>
      <c r="R48" s="96"/>
      <c r="S48" s="96"/>
      <c r="T48" s="96"/>
      <c r="U48" s="114"/>
      <c r="V48" s="114"/>
      <c r="W48" s="114"/>
      <c r="X48" s="114"/>
      <c r="Y48" s="114"/>
      <c r="Z48" s="117"/>
      <c r="AA48" s="117"/>
      <c r="AB48" s="117"/>
      <c r="AC48" s="113"/>
      <c r="AD48" s="113"/>
      <c r="AE48" s="113"/>
      <c r="AF48" s="113"/>
      <c r="AG48" s="113"/>
      <c r="AH48" s="101"/>
    </row>
    <row r="49" spans="3:34">
      <c r="C49" s="90"/>
      <c r="D49" s="95"/>
      <c r="E49" s="96"/>
      <c r="F49" s="96"/>
      <c r="G49" s="96"/>
      <c r="H49" s="95"/>
      <c r="I49" s="95"/>
      <c r="J49" s="95"/>
      <c r="K49" s="95"/>
      <c r="L49" s="96"/>
      <c r="M49" s="96"/>
      <c r="N49" s="96"/>
      <c r="O49" s="95"/>
      <c r="P49" s="95"/>
      <c r="Q49" s="95"/>
      <c r="R49" s="96"/>
      <c r="S49" s="96"/>
      <c r="T49" s="96"/>
      <c r="U49" s="114"/>
      <c r="V49" s="114"/>
      <c r="W49" s="114"/>
      <c r="X49" s="114"/>
      <c r="Y49" s="114"/>
      <c r="Z49" s="117"/>
      <c r="AA49" s="117"/>
      <c r="AB49" s="117"/>
      <c r="AC49" s="113"/>
      <c r="AD49" s="113"/>
      <c r="AE49" s="113"/>
      <c r="AF49" s="113"/>
      <c r="AG49" s="113"/>
      <c r="AH49" s="101"/>
    </row>
    <row r="50" spans="3:34">
      <c r="C50" s="90"/>
      <c r="D50" s="95"/>
      <c r="E50" s="96"/>
      <c r="F50" s="96"/>
      <c r="G50" s="96"/>
      <c r="H50" s="95"/>
      <c r="I50" s="95"/>
      <c r="J50" s="95"/>
      <c r="K50" s="95"/>
      <c r="L50" s="96"/>
      <c r="M50" s="96"/>
      <c r="N50" s="96"/>
      <c r="O50" s="95"/>
      <c r="P50" s="95"/>
      <c r="Q50" s="95"/>
      <c r="R50" s="96"/>
      <c r="S50" s="96"/>
      <c r="T50" s="96"/>
      <c r="U50" s="114"/>
      <c r="V50" s="114"/>
      <c r="W50" s="114"/>
      <c r="X50" s="114"/>
      <c r="Y50" s="114"/>
      <c r="Z50" s="117"/>
      <c r="AA50" s="117"/>
      <c r="AB50" s="117"/>
      <c r="AC50" s="113"/>
      <c r="AD50" s="113"/>
      <c r="AE50" s="113"/>
      <c r="AF50" s="113"/>
      <c r="AG50" s="113"/>
      <c r="AH50" s="101"/>
    </row>
    <row r="51" spans="3:34">
      <c r="C51" s="90"/>
      <c r="D51" s="90"/>
      <c r="E51" s="91"/>
      <c r="F51" s="92"/>
      <c r="G51" s="92"/>
      <c r="H51" s="90"/>
      <c r="I51" s="90"/>
      <c r="J51" s="90"/>
      <c r="K51" s="90"/>
      <c r="L51" s="91"/>
      <c r="M51" s="92"/>
      <c r="N51" s="92"/>
      <c r="O51" s="90"/>
      <c r="P51" s="90"/>
      <c r="Q51" s="90"/>
      <c r="R51" s="91"/>
      <c r="S51" s="92"/>
      <c r="T51" s="92"/>
      <c r="U51" s="90"/>
      <c r="V51" s="90"/>
      <c r="W51" s="90"/>
      <c r="X51" s="90"/>
      <c r="Y51" s="90"/>
      <c r="Z51" s="91"/>
      <c r="AA51" s="117"/>
      <c r="AB51" s="92"/>
      <c r="AC51" s="101"/>
      <c r="AD51" s="101"/>
      <c r="AE51" s="101"/>
      <c r="AF51" s="101"/>
      <c r="AG51" s="101"/>
      <c r="AH51" s="101"/>
    </row>
    <row r="52" spans="3:34">
      <c r="C52" s="90"/>
      <c r="D52" s="90"/>
      <c r="E52" s="91"/>
      <c r="F52" s="92"/>
      <c r="G52" s="92"/>
      <c r="H52" s="90"/>
      <c r="I52" s="90"/>
      <c r="J52" s="90"/>
      <c r="K52" s="90"/>
      <c r="L52" s="91"/>
      <c r="M52" s="92"/>
      <c r="N52" s="92"/>
      <c r="O52" s="90"/>
      <c r="P52" s="90"/>
      <c r="Q52" s="90"/>
      <c r="R52" s="91"/>
      <c r="S52" s="92"/>
      <c r="T52" s="92"/>
      <c r="U52" s="90"/>
      <c r="V52" s="90"/>
      <c r="W52" s="90"/>
      <c r="X52" s="90"/>
      <c r="Y52" s="90"/>
      <c r="Z52" s="91"/>
      <c r="AA52" s="117"/>
      <c r="AB52" s="92"/>
      <c r="AC52" s="101"/>
      <c r="AD52" s="101"/>
      <c r="AE52" s="101"/>
      <c r="AF52" s="101"/>
      <c r="AG52" s="101"/>
      <c r="AH52" s="101"/>
    </row>
    <row r="53" spans="3:34">
      <c r="C53" s="90"/>
      <c r="D53" s="90"/>
      <c r="E53" s="91"/>
      <c r="F53" s="92"/>
      <c r="G53" s="92"/>
      <c r="H53" s="90"/>
      <c r="I53" s="90"/>
      <c r="J53" s="90"/>
      <c r="K53" s="90"/>
      <c r="L53" s="91"/>
      <c r="M53" s="92"/>
      <c r="N53" s="92"/>
      <c r="O53" s="90"/>
      <c r="P53" s="90"/>
      <c r="Q53" s="90"/>
      <c r="R53" s="91"/>
      <c r="S53" s="92"/>
      <c r="T53" s="92"/>
      <c r="U53" s="90"/>
      <c r="V53" s="90"/>
      <c r="W53" s="90"/>
      <c r="X53" s="90"/>
      <c r="Y53" s="90"/>
      <c r="Z53" s="91"/>
      <c r="AA53" s="117"/>
      <c r="AB53" s="92"/>
      <c r="AC53" s="101"/>
      <c r="AD53" s="101"/>
      <c r="AE53" s="101"/>
      <c r="AF53" s="101"/>
      <c r="AG53" s="101"/>
      <c r="AH53" s="101"/>
    </row>
    <row r="54" spans="5:26">
      <c r="E54" s="89"/>
      <c r="L54" s="89"/>
      <c r="R54" s="89"/>
      <c r="Z54" s="89"/>
    </row>
    <row r="55" spans="5:26">
      <c r="E55" s="89"/>
      <c r="L55" s="89"/>
      <c r="R55" s="89"/>
      <c r="Z55" s="89"/>
    </row>
    <row r="56" spans="5:26">
      <c r="E56" s="89"/>
      <c r="L56" s="89"/>
      <c r="R56" s="89"/>
      <c r="Z56" s="89"/>
    </row>
    <row r="57" spans="5:26">
      <c r="E57" s="89"/>
      <c r="L57" s="89"/>
      <c r="R57" s="89"/>
      <c r="Z57" s="89"/>
    </row>
    <row r="58" spans="5:26">
      <c r="E58" s="89"/>
      <c r="L58" s="89"/>
      <c r="R58" s="89"/>
      <c r="Z58" s="89"/>
    </row>
    <row r="59" spans="5:28">
      <c r="E59" s="89"/>
      <c r="G59" s="68"/>
      <c r="L59" s="89"/>
      <c r="N59" s="68"/>
      <c r="R59" s="89"/>
      <c r="T59" s="68"/>
      <c r="Z59" s="89"/>
      <c r="AB59" s="68"/>
    </row>
    <row r="60" spans="5:28">
      <c r="E60" s="89"/>
      <c r="G60" s="68"/>
      <c r="L60" s="89"/>
      <c r="N60" s="68"/>
      <c r="R60" s="89"/>
      <c r="T60" s="68"/>
      <c r="Z60" s="89"/>
      <c r="AB60" s="68"/>
    </row>
    <row r="61" spans="5:28">
      <c r="E61" s="89"/>
      <c r="G61" s="68"/>
      <c r="L61" s="89"/>
      <c r="N61" s="68"/>
      <c r="R61" s="89"/>
      <c r="T61" s="68"/>
      <c r="Z61" s="89"/>
      <c r="AB61" s="68"/>
    </row>
    <row r="62" spans="5:28">
      <c r="E62" s="89"/>
      <c r="G62" s="68"/>
      <c r="L62" s="89"/>
      <c r="N62" s="68"/>
      <c r="R62" s="89"/>
      <c r="T62" s="68"/>
      <c r="Z62" s="89"/>
      <c r="AB62" s="68"/>
    </row>
    <row r="63" spans="7:28">
      <c r="G63" s="68"/>
      <c r="N63" s="68"/>
      <c r="T63" s="68"/>
      <c r="AB63" s="68"/>
    </row>
    <row r="64" spans="7:28">
      <c r="G64" s="68"/>
      <c r="N64" s="68"/>
      <c r="T64" s="68"/>
      <c r="AB64" s="68"/>
    </row>
    <row r="65" spans="7:28">
      <c r="G65" s="68"/>
      <c r="N65" s="68"/>
      <c r="T65" s="68"/>
      <c r="AB65" s="68"/>
    </row>
    <row r="66" spans="7:28">
      <c r="G66" s="68"/>
      <c r="N66" s="68"/>
      <c r="T66" s="68"/>
      <c r="AB66" s="68"/>
    </row>
    <row r="69" spans="5:28">
      <c r="E69" s="68"/>
      <c r="F69" s="68"/>
      <c r="G69" s="68"/>
      <c r="L69" s="68"/>
      <c r="M69" s="68"/>
      <c r="N69" s="68"/>
      <c r="R69" s="68"/>
      <c r="S69" s="68"/>
      <c r="T69" s="68"/>
      <c r="Z69" s="68"/>
      <c r="AA69" s="119"/>
      <c r="AB69" s="68"/>
    </row>
    <row r="72" spans="6:28">
      <c r="F72" s="68"/>
      <c r="G72" s="68"/>
      <c r="M72" s="68"/>
      <c r="N72" s="68"/>
      <c r="S72" s="68"/>
      <c r="T72" s="68"/>
      <c r="AA72" s="119"/>
      <c r="AB72" s="68"/>
    </row>
    <row r="80" spans="6:28">
      <c r="F80" s="68"/>
      <c r="G80" s="68"/>
      <c r="M80" s="68"/>
      <c r="N80" s="68"/>
      <c r="S80" s="68"/>
      <c r="T80" s="68"/>
      <c r="AA80" s="119"/>
      <c r="AB80" s="68"/>
    </row>
  </sheetData>
  <mergeCells count="41">
    <mergeCell ref="A1:B1"/>
    <mergeCell ref="C1:D1"/>
    <mergeCell ref="E1:F1"/>
    <mergeCell ref="H1:I1"/>
    <mergeCell ref="J1:K1"/>
    <mergeCell ref="L1:M1"/>
    <mergeCell ref="P1:Q1"/>
    <mergeCell ref="R1:S1"/>
    <mergeCell ref="T1:U1"/>
    <mergeCell ref="V1:W1"/>
    <mergeCell ref="X1:Y1"/>
    <mergeCell ref="Z1:AA1"/>
    <mergeCell ref="A2:F2"/>
    <mergeCell ref="H2:M2"/>
    <mergeCell ref="O2:U2"/>
    <mergeCell ref="V2:AA2"/>
    <mergeCell ref="D46:I46"/>
    <mergeCell ref="J46:O46"/>
    <mergeCell ref="P46:U46"/>
    <mergeCell ref="V46:AA46"/>
    <mergeCell ref="AB46:AG46"/>
    <mergeCell ref="A4:A9"/>
    <mergeCell ref="A10:A15"/>
    <mergeCell ref="A16:A21"/>
    <mergeCell ref="A22:A27"/>
    <mergeCell ref="A28:A33"/>
    <mergeCell ref="H4:H9"/>
    <mergeCell ref="H10:H15"/>
    <mergeCell ref="H16:H21"/>
    <mergeCell ref="H22:H27"/>
    <mergeCell ref="H28:H33"/>
    <mergeCell ref="O4:O9"/>
    <mergeCell ref="O10:O15"/>
    <mergeCell ref="O16:O21"/>
    <mergeCell ref="O22:O27"/>
    <mergeCell ref="O28:O33"/>
    <mergeCell ref="V4:V9"/>
    <mergeCell ref="V10:V15"/>
    <mergeCell ref="V16:V21"/>
    <mergeCell ref="V22:V27"/>
    <mergeCell ref="V28:V33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84"/>
  <sheetViews>
    <sheetView zoomScale="40" zoomScaleNormal="40" workbookViewId="0">
      <selection activeCell="AC98" sqref="AC98"/>
    </sheetView>
  </sheetViews>
  <sheetFormatPr defaultColWidth="8.73636363636364" defaultRowHeight="15.5"/>
  <cols>
    <col min="1" max="1" width="17.8454545454545" style="12" customWidth="1"/>
    <col min="2" max="9" width="12.6363636363636" style="12" customWidth="1"/>
    <col min="10" max="10" width="11.3" style="12" customWidth="1"/>
    <col min="11" max="11" width="8.92727272727273" style="12" customWidth="1"/>
    <col min="12" max="12" width="18.5090909090909" style="12" customWidth="1"/>
    <col min="13" max="13" width="16.3454545454545" style="12" customWidth="1"/>
    <col min="14" max="24" width="12.8181818181818" style="12"/>
    <col min="25" max="16384" width="8.73636363636364" style="11"/>
  </cols>
  <sheetData>
    <row r="1" s="11" customFormat="1" ht="16.5" spans="1:23">
      <c r="A1" s="13" t="s">
        <v>35</v>
      </c>
      <c r="B1" s="14" t="s">
        <v>3</v>
      </c>
      <c r="C1" s="15"/>
      <c r="D1" s="15"/>
      <c r="E1" s="15"/>
      <c r="F1" s="15"/>
      <c r="G1" s="16"/>
      <c r="H1" s="17"/>
      <c r="I1" s="17"/>
      <c r="J1" s="17"/>
      <c r="K1" s="17"/>
      <c r="L1" s="13" t="s">
        <v>35</v>
      </c>
      <c r="M1" s="14" t="s">
        <v>7</v>
      </c>
      <c r="N1" s="15"/>
      <c r="O1" s="15"/>
      <c r="P1" s="15"/>
      <c r="Q1" s="15"/>
      <c r="R1" s="16"/>
      <c r="S1" s="17"/>
      <c r="T1" s="17"/>
      <c r="U1" s="17"/>
      <c r="V1" s="17"/>
      <c r="W1" s="47"/>
    </row>
    <row r="2" s="11" customFormat="1" spans="1:23">
      <c r="A2" s="18"/>
      <c r="B2" s="19" t="s">
        <v>84</v>
      </c>
      <c r="C2" s="19" t="s">
        <v>46</v>
      </c>
      <c r="D2" s="19" t="s">
        <v>48</v>
      </c>
      <c r="E2" s="20" t="s">
        <v>49</v>
      </c>
      <c r="F2" s="20" t="s">
        <v>50</v>
      </c>
      <c r="G2" s="20" t="s">
        <v>51</v>
      </c>
      <c r="H2" s="17" t="s">
        <v>85</v>
      </c>
      <c r="I2" s="17" t="s">
        <v>86</v>
      </c>
      <c r="J2" s="17" t="s">
        <v>87</v>
      </c>
      <c r="K2" s="17" t="s">
        <v>88</v>
      </c>
      <c r="L2" s="18"/>
      <c r="M2" s="19" t="s">
        <v>53</v>
      </c>
      <c r="N2" s="19" t="s">
        <v>55</v>
      </c>
      <c r="O2" s="19" t="s">
        <v>57</v>
      </c>
      <c r="P2" s="20" t="s">
        <v>59</v>
      </c>
      <c r="Q2" s="20" t="s">
        <v>61</v>
      </c>
      <c r="R2" s="20" t="s">
        <v>63</v>
      </c>
      <c r="S2" s="17" t="s">
        <v>85</v>
      </c>
      <c r="T2" s="17" t="s">
        <v>86</v>
      </c>
      <c r="U2" s="17" t="s">
        <v>87</v>
      </c>
      <c r="V2" s="17" t="s">
        <v>88</v>
      </c>
      <c r="W2" s="47"/>
    </row>
    <row r="3" s="11" customFormat="1" spans="1:23">
      <c r="A3" s="21">
        <v>0</v>
      </c>
      <c r="B3" s="22">
        <v>167.41161</v>
      </c>
      <c r="C3" s="22">
        <v>143.635476</v>
      </c>
      <c r="D3" s="22">
        <v>123.427544</v>
      </c>
      <c r="E3" s="23">
        <v>114.3648</v>
      </c>
      <c r="F3" s="24">
        <v>92.829424</v>
      </c>
      <c r="G3" s="24">
        <v>67.249378</v>
      </c>
      <c r="H3" s="17">
        <v>91.4812006666667</v>
      </c>
      <c r="I3" s="17">
        <v>4.85660664903389</v>
      </c>
      <c r="J3" s="17" t="s">
        <v>89</v>
      </c>
      <c r="K3" s="17"/>
      <c r="L3" s="21">
        <v>0</v>
      </c>
      <c r="M3" s="22">
        <v>154.96623</v>
      </c>
      <c r="N3" s="22">
        <v>143.582887</v>
      </c>
      <c r="O3" s="22">
        <v>118.863375</v>
      </c>
      <c r="P3" s="23">
        <v>85.7897775</v>
      </c>
      <c r="Q3" s="24">
        <v>116.5366845</v>
      </c>
      <c r="R3" s="24">
        <v>67.746224</v>
      </c>
      <c r="S3" s="17">
        <v>90.0242286666667</v>
      </c>
      <c r="T3" s="17">
        <v>4.96682159954441</v>
      </c>
      <c r="U3" s="17" t="s">
        <v>90</v>
      </c>
      <c r="V3" s="46">
        <v>0.43053310522216</v>
      </c>
      <c r="W3" s="47"/>
    </row>
    <row r="4" s="11" customFormat="1" spans="1:23">
      <c r="A4" s="21">
        <v>3</v>
      </c>
      <c r="B4" s="22">
        <v>525.9002305</v>
      </c>
      <c r="C4" s="22">
        <v>571.6998</v>
      </c>
      <c r="D4" s="22">
        <v>193.161332</v>
      </c>
      <c r="E4" s="23">
        <v>210.301272</v>
      </c>
      <c r="F4" s="24">
        <v>331.0724125</v>
      </c>
      <c r="G4" s="24">
        <v>169.2670145</v>
      </c>
      <c r="H4" s="17">
        <v>236.880233</v>
      </c>
      <c r="I4" s="17">
        <v>9.17134016261424</v>
      </c>
      <c r="J4" s="17" t="s">
        <v>91</v>
      </c>
      <c r="K4" s="17"/>
      <c r="L4" s="21">
        <v>3</v>
      </c>
      <c r="M4" s="22">
        <v>265.5561125</v>
      </c>
      <c r="N4" s="22">
        <v>315.3772195</v>
      </c>
      <c r="O4" s="22">
        <v>223.6134375</v>
      </c>
      <c r="P4" s="23">
        <v>146.42135</v>
      </c>
      <c r="Q4" s="24">
        <v>207.992316</v>
      </c>
      <c r="R4" s="24">
        <v>175.035712</v>
      </c>
      <c r="S4" s="17">
        <v>176.483126</v>
      </c>
      <c r="T4" s="17">
        <v>5.55076497914486</v>
      </c>
      <c r="U4" s="17" t="s">
        <v>92</v>
      </c>
      <c r="V4" s="46">
        <v>0.0966777655987618</v>
      </c>
      <c r="W4" s="47"/>
    </row>
    <row r="5" s="11" customFormat="1" spans="1:23">
      <c r="A5" s="21">
        <v>5</v>
      </c>
      <c r="B5" s="22">
        <v>1005.510444</v>
      </c>
      <c r="C5" s="22">
        <v>755.6154925</v>
      </c>
      <c r="D5" s="22">
        <v>363.888</v>
      </c>
      <c r="E5" s="23">
        <v>355.551606</v>
      </c>
      <c r="F5" s="24">
        <v>658.042056</v>
      </c>
      <c r="G5" s="24">
        <v>284.014584</v>
      </c>
      <c r="H5" s="17">
        <v>432.536082</v>
      </c>
      <c r="I5" s="17">
        <v>14.0905083378119</v>
      </c>
      <c r="J5" s="17" t="s">
        <v>93</v>
      </c>
      <c r="K5" s="17"/>
      <c r="L5" s="21">
        <v>5</v>
      </c>
      <c r="M5" s="22">
        <v>390.943188</v>
      </c>
      <c r="N5" s="22">
        <v>409.5932</v>
      </c>
      <c r="O5" s="22">
        <v>309.330688</v>
      </c>
      <c r="P5" s="23">
        <v>264.2290245</v>
      </c>
      <c r="Q5" s="24">
        <v>391.94919</v>
      </c>
      <c r="R5" s="24">
        <v>212.2848</v>
      </c>
      <c r="S5" s="17">
        <v>289.4876715</v>
      </c>
      <c r="T5" s="17">
        <v>9.61546357548451</v>
      </c>
      <c r="U5" s="17" t="s">
        <v>94</v>
      </c>
      <c r="V5" s="46">
        <v>0.0470292151525552</v>
      </c>
      <c r="W5" s="47"/>
    </row>
    <row r="6" s="11" customFormat="1" spans="1:23">
      <c r="A6" s="21">
        <v>7</v>
      </c>
      <c r="B6" s="22">
        <v>1424.0167875</v>
      </c>
      <c r="C6" s="22">
        <v>1179.156548</v>
      </c>
      <c r="D6" s="22">
        <v>473.3523805</v>
      </c>
      <c r="E6" s="25">
        <v>643.819509</v>
      </c>
      <c r="F6" s="26">
        <v>763.2593475</v>
      </c>
      <c r="G6" s="26">
        <v>397.5118875</v>
      </c>
      <c r="H6" s="17">
        <v>601.530248</v>
      </c>
      <c r="I6" s="17">
        <v>13.6566806262969</v>
      </c>
      <c r="J6" s="17" t="s">
        <v>95</v>
      </c>
      <c r="K6" s="17"/>
      <c r="L6" s="21">
        <v>7</v>
      </c>
      <c r="M6" s="22">
        <v>540.771592</v>
      </c>
      <c r="N6" s="22">
        <v>607.35095</v>
      </c>
      <c r="O6" s="22">
        <v>371.464578</v>
      </c>
      <c r="P6" s="25">
        <v>347.837976</v>
      </c>
      <c r="Q6" s="26">
        <v>540.64872</v>
      </c>
      <c r="R6" s="26">
        <v>427.363008</v>
      </c>
      <c r="S6" s="17">
        <v>438.616568</v>
      </c>
      <c r="T6" s="17">
        <v>9.84361403929397</v>
      </c>
      <c r="U6" s="17" t="s">
        <v>96</v>
      </c>
      <c r="V6" s="46">
        <v>0.0483508036326633</v>
      </c>
      <c r="W6" s="47"/>
    </row>
    <row r="7" s="11" customFormat="1" spans="1:23">
      <c r="A7" s="27"/>
      <c r="B7" s="27"/>
      <c r="C7" s="27"/>
      <c r="D7" s="27"/>
      <c r="E7" s="28"/>
      <c r="F7" s="28"/>
      <c r="G7" s="28"/>
      <c r="H7" s="17"/>
      <c r="I7" s="17"/>
      <c r="J7" s="17"/>
      <c r="K7" s="17"/>
      <c r="L7" s="27"/>
      <c r="M7" s="44"/>
      <c r="N7" s="44"/>
      <c r="O7" s="44"/>
      <c r="P7" s="45"/>
      <c r="Q7" s="45"/>
      <c r="R7" s="45"/>
      <c r="S7" s="17"/>
      <c r="T7" s="17"/>
      <c r="U7" s="17"/>
      <c r="V7" s="46"/>
      <c r="W7" s="47"/>
    </row>
    <row r="8" s="11" customFormat="1" spans="1:23">
      <c r="A8" s="27"/>
      <c r="B8" s="27"/>
      <c r="C8" s="27"/>
      <c r="D8" s="27"/>
      <c r="E8" s="28"/>
      <c r="F8" s="28"/>
      <c r="G8" s="28"/>
      <c r="H8" s="17"/>
      <c r="I8" s="17"/>
      <c r="J8" s="17"/>
      <c r="K8" s="17"/>
      <c r="L8" s="27"/>
      <c r="M8" s="27"/>
      <c r="N8" s="27"/>
      <c r="O8" s="27"/>
      <c r="P8" s="28"/>
      <c r="Q8" s="28"/>
      <c r="R8" s="28"/>
      <c r="S8" s="17"/>
      <c r="T8" s="17"/>
      <c r="U8" s="17"/>
      <c r="V8" s="46"/>
      <c r="W8" s="47"/>
    </row>
    <row r="9" s="11" customFormat="1" spans="1:23">
      <c r="A9" s="27"/>
      <c r="B9" s="27"/>
      <c r="C9" s="27"/>
      <c r="D9" s="27"/>
      <c r="E9" s="28"/>
      <c r="F9" s="28"/>
      <c r="G9" s="28"/>
      <c r="H9" s="17"/>
      <c r="I9" s="17"/>
      <c r="J9" s="17"/>
      <c r="K9" s="17"/>
      <c r="L9" s="27"/>
      <c r="M9" s="27"/>
      <c r="N9" s="27"/>
      <c r="O9" s="27"/>
      <c r="P9" s="28"/>
      <c r="Q9" s="28"/>
      <c r="R9" s="28"/>
      <c r="S9" s="17"/>
      <c r="T9" s="17"/>
      <c r="U9" s="17"/>
      <c r="V9" s="46"/>
      <c r="W9" s="47"/>
    </row>
    <row r="10" s="11" customFormat="1" spans="1:23">
      <c r="A10" s="27"/>
      <c r="B10" s="27"/>
      <c r="C10" s="27"/>
      <c r="D10" s="27"/>
      <c r="E10" s="28"/>
      <c r="F10" s="28"/>
      <c r="G10" s="28"/>
      <c r="H10" s="17"/>
      <c r="I10" s="17"/>
      <c r="J10" s="17"/>
      <c r="K10" s="17"/>
      <c r="L10" s="27"/>
      <c r="M10" s="27"/>
      <c r="N10" s="27"/>
      <c r="O10" s="27"/>
      <c r="P10" s="28"/>
      <c r="Q10" s="28"/>
      <c r="R10" s="28"/>
      <c r="S10" s="17"/>
      <c r="T10" s="17"/>
      <c r="U10" s="17"/>
      <c r="V10" s="46"/>
      <c r="W10" s="47"/>
    </row>
    <row r="11" s="11" customFormat="1" spans="1:23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47"/>
    </row>
    <row r="12" s="11" customFormat="1" ht="16.5" spans="1:23">
      <c r="A12" s="13" t="s">
        <v>35</v>
      </c>
      <c r="B12" s="14" t="s">
        <v>10</v>
      </c>
      <c r="C12" s="15"/>
      <c r="D12" s="15"/>
      <c r="E12" s="15"/>
      <c r="F12" s="15"/>
      <c r="G12" s="16"/>
      <c r="H12" s="17"/>
      <c r="I12" s="17"/>
      <c r="J12" s="17"/>
      <c r="K12" s="17"/>
      <c r="L12" s="13" t="s">
        <v>35</v>
      </c>
      <c r="M12" s="14" t="s">
        <v>12</v>
      </c>
      <c r="N12" s="15"/>
      <c r="O12" s="15"/>
      <c r="P12" s="15"/>
      <c r="Q12" s="15"/>
      <c r="R12" s="16"/>
      <c r="S12" s="17"/>
      <c r="T12" s="17"/>
      <c r="U12" s="17"/>
      <c r="V12" s="17"/>
      <c r="W12" s="47"/>
    </row>
    <row r="13" s="11" customFormat="1" spans="1:23">
      <c r="A13" s="18"/>
      <c r="B13" s="19" t="s">
        <v>65</v>
      </c>
      <c r="C13" s="19" t="s">
        <v>67</v>
      </c>
      <c r="D13" s="19" t="s">
        <v>97</v>
      </c>
      <c r="E13" s="20" t="s">
        <v>69</v>
      </c>
      <c r="F13" s="20" t="s">
        <v>70</v>
      </c>
      <c r="G13" s="20" t="s">
        <v>71</v>
      </c>
      <c r="H13" s="17" t="s">
        <v>85</v>
      </c>
      <c r="I13" s="17" t="s">
        <v>86</v>
      </c>
      <c r="J13" s="17" t="s">
        <v>87</v>
      </c>
      <c r="K13" s="17" t="s">
        <v>88</v>
      </c>
      <c r="L13" s="18"/>
      <c r="M13" s="19" t="s">
        <v>72</v>
      </c>
      <c r="N13" s="19" t="s">
        <v>73</v>
      </c>
      <c r="O13" s="19" t="s">
        <v>74</v>
      </c>
      <c r="P13" s="20" t="s">
        <v>75</v>
      </c>
      <c r="Q13" s="20" t="s">
        <v>76</v>
      </c>
      <c r="R13" s="20" t="s">
        <v>77</v>
      </c>
      <c r="S13" s="17" t="s">
        <v>85</v>
      </c>
      <c r="T13" s="17" t="s">
        <v>86</v>
      </c>
      <c r="U13" s="17" t="s">
        <v>87</v>
      </c>
      <c r="V13" s="17" t="s">
        <v>88</v>
      </c>
      <c r="W13" s="47"/>
    </row>
    <row r="14" s="11" customFormat="1" spans="1:23">
      <c r="A14" s="21">
        <v>0</v>
      </c>
      <c r="B14" s="29">
        <v>151.058106</v>
      </c>
      <c r="C14" s="29">
        <v>135.06625</v>
      </c>
      <c r="D14" s="29">
        <v>116.211766</v>
      </c>
      <c r="E14" s="29">
        <v>110.084832</v>
      </c>
      <c r="F14" s="30">
        <v>83.083682</v>
      </c>
      <c r="G14" s="30">
        <v>62.595748</v>
      </c>
      <c r="H14" s="17">
        <v>85.254754</v>
      </c>
      <c r="I14" s="17">
        <v>4.88045769489757</v>
      </c>
      <c r="J14" s="17" t="s">
        <v>98</v>
      </c>
      <c r="K14" s="46">
        <v>0.338419826753739</v>
      </c>
      <c r="L14" s="21">
        <v>0</v>
      </c>
      <c r="M14" s="29">
        <v>154.4215</v>
      </c>
      <c r="N14" s="29">
        <v>141.183792</v>
      </c>
      <c r="O14" s="29">
        <v>101.149132</v>
      </c>
      <c r="P14" s="29">
        <v>103.067675</v>
      </c>
      <c r="Q14" s="30">
        <v>82.429152</v>
      </c>
      <c r="R14" s="30">
        <v>60.405408</v>
      </c>
      <c r="S14" s="17">
        <v>81.9674116666667</v>
      </c>
      <c r="T14" s="17">
        <v>4.61896972129104</v>
      </c>
      <c r="U14" s="17" t="s">
        <v>99</v>
      </c>
      <c r="V14" s="46">
        <v>0.300826687553619</v>
      </c>
      <c r="W14" s="47"/>
    </row>
    <row r="15" s="11" customFormat="1" spans="1:23">
      <c r="A15" s="21">
        <v>3</v>
      </c>
      <c r="B15" s="31">
        <v>274.91922</v>
      </c>
      <c r="C15" s="31">
        <v>325.68543</v>
      </c>
      <c r="D15" s="31">
        <v>264.669516</v>
      </c>
      <c r="E15" s="31">
        <v>167.003062</v>
      </c>
      <c r="F15" s="22">
        <v>145.810672</v>
      </c>
      <c r="G15" s="22">
        <v>157.965328</v>
      </c>
      <c r="H15" s="17">
        <v>156.926354</v>
      </c>
      <c r="I15" s="17">
        <v>3.26103185893706</v>
      </c>
      <c r="J15" s="17" t="s">
        <v>100</v>
      </c>
      <c r="K15" s="46">
        <v>0.100535310614383</v>
      </c>
      <c r="L15" s="21">
        <v>3</v>
      </c>
      <c r="M15" s="31">
        <v>420.6608</v>
      </c>
      <c r="N15" s="31">
        <v>342.65088</v>
      </c>
      <c r="O15" s="31">
        <v>248.7610125</v>
      </c>
      <c r="P15" s="31">
        <v>111.4630675</v>
      </c>
      <c r="Q15" s="22">
        <v>108.233064</v>
      </c>
      <c r="R15" s="22">
        <v>78.584013</v>
      </c>
      <c r="S15" s="17">
        <v>99.4267148333333</v>
      </c>
      <c r="T15" s="17">
        <v>4.2570428906037</v>
      </c>
      <c r="U15" s="17" t="s">
        <v>101</v>
      </c>
      <c r="V15" s="46">
        <v>0.121081763986915</v>
      </c>
      <c r="W15" s="47"/>
    </row>
    <row r="16" s="11" customFormat="1" spans="1:23">
      <c r="A16" s="21">
        <v>5</v>
      </c>
      <c r="B16" s="31">
        <v>402.915575</v>
      </c>
      <c r="C16" s="31">
        <v>533.6851905</v>
      </c>
      <c r="D16" s="31">
        <v>424.7222405</v>
      </c>
      <c r="E16" s="31">
        <v>210.427308</v>
      </c>
      <c r="F16" s="22">
        <v>228.885216</v>
      </c>
      <c r="G16" s="22">
        <v>249.162976</v>
      </c>
      <c r="H16" s="17">
        <v>229.491833333333</v>
      </c>
      <c r="I16" s="17">
        <v>4.40169939995052</v>
      </c>
      <c r="J16" s="17" t="s">
        <v>102</v>
      </c>
      <c r="K16" s="46">
        <v>0.057837689799709</v>
      </c>
      <c r="L16" s="21">
        <v>5</v>
      </c>
      <c r="M16" s="31">
        <v>668.30625</v>
      </c>
      <c r="N16" s="31">
        <v>633.2807755</v>
      </c>
      <c r="O16" s="31">
        <v>376.78888</v>
      </c>
      <c r="P16" s="31">
        <v>151.4722625</v>
      </c>
      <c r="Q16" s="22">
        <v>149.7234375</v>
      </c>
      <c r="R16" s="22">
        <v>118.932425</v>
      </c>
      <c r="S16" s="17">
        <v>140.042708333333</v>
      </c>
      <c r="T16" s="17">
        <v>4.27819364421764</v>
      </c>
      <c r="U16" s="17" t="s">
        <v>103</v>
      </c>
      <c r="V16" s="46">
        <v>0.0922185508714616</v>
      </c>
      <c r="W16" s="47"/>
    </row>
    <row r="17" s="11" customFormat="1" spans="1:23">
      <c r="A17" s="21">
        <v>7</v>
      </c>
      <c r="B17" s="31">
        <v>562.583925</v>
      </c>
      <c r="C17" s="31">
        <v>652.530204</v>
      </c>
      <c r="D17" s="31">
        <v>531.39008</v>
      </c>
      <c r="E17" s="31">
        <v>497.278254</v>
      </c>
      <c r="F17" s="22">
        <v>341.038674</v>
      </c>
      <c r="G17" s="22">
        <v>311.640768</v>
      </c>
      <c r="H17" s="17">
        <v>383.319232</v>
      </c>
      <c r="I17" s="17">
        <v>9.98899515751359</v>
      </c>
      <c r="J17" s="17" t="s">
        <v>104</v>
      </c>
      <c r="K17" s="46">
        <v>0.0532501884695892</v>
      </c>
      <c r="L17" s="21">
        <v>7</v>
      </c>
      <c r="M17" s="31">
        <v>803.671875</v>
      </c>
      <c r="N17" s="31">
        <v>714.030624</v>
      </c>
      <c r="O17" s="31">
        <v>516.526696</v>
      </c>
      <c r="P17" s="31">
        <v>182.609248</v>
      </c>
      <c r="Q17" s="22">
        <v>301.6834875</v>
      </c>
      <c r="R17" s="22">
        <v>337.7789515</v>
      </c>
      <c r="S17" s="17">
        <v>274.023895666667</v>
      </c>
      <c r="T17" s="17">
        <v>9.01102191276307</v>
      </c>
      <c r="U17" s="17" t="s">
        <v>105</v>
      </c>
      <c r="V17" s="46">
        <v>0.0594720989823409</v>
      </c>
      <c r="W17" s="47"/>
    </row>
    <row r="18" s="11" customFormat="1" spans="1:23">
      <c r="A18" s="27"/>
      <c r="B18" s="27"/>
      <c r="C18" s="27"/>
      <c r="D18" s="27"/>
      <c r="E18" s="32"/>
      <c r="F18" s="32"/>
      <c r="G18" s="32"/>
      <c r="H18" s="17"/>
      <c r="I18" s="17"/>
      <c r="J18" s="17"/>
      <c r="K18" s="46"/>
      <c r="L18" s="27"/>
      <c r="M18" s="44"/>
      <c r="N18" s="44"/>
      <c r="O18" s="44"/>
      <c r="P18" s="44"/>
      <c r="Q18" s="44"/>
      <c r="R18" s="44"/>
      <c r="S18" s="17"/>
      <c r="T18" s="17"/>
      <c r="U18" s="17"/>
      <c r="V18" s="46"/>
      <c r="W18" s="47"/>
    </row>
    <row r="19" s="11" customFormat="1" spans="1:23">
      <c r="A19" s="27"/>
      <c r="B19" s="27"/>
      <c r="C19" s="27"/>
      <c r="D19" s="27"/>
      <c r="E19" s="32"/>
      <c r="F19" s="32"/>
      <c r="G19" s="32"/>
      <c r="H19" s="17"/>
      <c r="I19" s="17"/>
      <c r="J19" s="17"/>
      <c r="K19" s="46"/>
      <c r="L19" s="27"/>
      <c r="M19" s="27"/>
      <c r="N19" s="27"/>
      <c r="O19" s="27"/>
      <c r="P19" s="32"/>
      <c r="Q19" s="32"/>
      <c r="R19" s="32"/>
      <c r="S19" s="17"/>
      <c r="T19" s="17"/>
      <c r="U19" s="17"/>
      <c r="V19" s="46"/>
      <c r="W19" s="47"/>
    </row>
    <row r="20" s="11" customFormat="1" spans="1:23">
      <c r="A20" s="27"/>
      <c r="B20" s="27"/>
      <c r="C20" s="27"/>
      <c r="D20" s="27"/>
      <c r="E20" s="32"/>
      <c r="F20" s="32"/>
      <c r="G20" s="32"/>
      <c r="H20" s="17"/>
      <c r="I20" s="17"/>
      <c r="J20" s="17"/>
      <c r="K20" s="46"/>
      <c r="L20" s="27"/>
      <c r="M20" s="27"/>
      <c r="N20" s="27"/>
      <c r="O20" s="27"/>
      <c r="P20" s="32"/>
      <c r="Q20" s="32"/>
      <c r="R20" s="32"/>
      <c r="S20" s="17"/>
      <c r="T20" s="17"/>
      <c r="U20" s="17"/>
      <c r="V20" s="46"/>
      <c r="W20" s="47"/>
    </row>
    <row r="21" s="11" customFormat="1" spans="1:23">
      <c r="A21" s="27"/>
      <c r="B21" s="27"/>
      <c r="C21" s="27"/>
      <c r="D21" s="27"/>
      <c r="E21" s="32"/>
      <c r="F21" s="32"/>
      <c r="G21" s="32"/>
      <c r="H21" s="17"/>
      <c r="I21" s="17"/>
      <c r="J21" s="17"/>
      <c r="K21" s="46"/>
      <c r="L21" s="27"/>
      <c r="M21" s="27"/>
      <c r="N21" s="27"/>
      <c r="O21" s="27"/>
      <c r="P21" s="32"/>
      <c r="Q21" s="32"/>
      <c r="R21" s="32"/>
      <c r="S21" s="17"/>
      <c r="T21" s="17"/>
      <c r="U21" s="17"/>
      <c r="V21" s="46"/>
      <c r="W21" s="47"/>
    </row>
    <row r="22" s="11" customFormat="1" spans="1:23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7"/>
    </row>
    <row r="23" s="11" customFormat="1" spans="1:23">
      <c r="A23" s="13" t="s">
        <v>18</v>
      </c>
      <c r="B23" s="33" t="s">
        <v>14</v>
      </c>
      <c r="C23" s="34"/>
      <c r="D23" s="34"/>
      <c r="E23" s="34"/>
      <c r="F23" s="34"/>
      <c r="G23" s="35"/>
      <c r="H23" s="17"/>
      <c r="I23" s="17"/>
      <c r="J23" s="17"/>
      <c r="K23" s="43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</row>
    <row r="24" s="11" customFormat="1" spans="1:23">
      <c r="A24" s="18"/>
      <c r="B24" s="19" t="s">
        <v>78</v>
      </c>
      <c r="C24" s="19" t="s">
        <v>79</v>
      </c>
      <c r="D24" s="19" t="s">
        <v>80</v>
      </c>
      <c r="E24" s="20" t="s">
        <v>81</v>
      </c>
      <c r="F24" s="20" t="s">
        <v>82</v>
      </c>
      <c r="G24" s="20" t="s">
        <v>83</v>
      </c>
      <c r="H24" s="17" t="s">
        <v>85</v>
      </c>
      <c r="I24" s="17" t="s">
        <v>86</v>
      </c>
      <c r="J24" s="17" t="s">
        <v>87</v>
      </c>
      <c r="K24" s="43" t="s">
        <v>88</v>
      </c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</row>
    <row r="25" s="11" customFormat="1" spans="1:23">
      <c r="A25" s="21">
        <v>0</v>
      </c>
      <c r="B25" s="29">
        <v>153.5238</v>
      </c>
      <c r="C25" s="29">
        <v>143.498292</v>
      </c>
      <c r="D25" s="29">
        <v>129.662208</v>
      </c>
      <c r="E25" s="29">
        <v>102.70832</v>
      </c>
      <c r="F25" s="30">
        <v>80.198928</v>
      </c>
      <c r="G25" s="30">
        <v>60.8729525</v>
      </c>
      <c r="H25" s="17">
        <v>81.2600668333333</v>
      </c>
      <c r="I25" s="17">
        <v>4.57579070417594</v>
      </c>
      <c r="J25" s="17" t="s">
        <v>106</v>
      </c>
      <c r="K25" s="48">
        <v>0.382641001575625</v>
      </c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</row>
    <row r="26" s="11" customFormat="1" spans="1:23">
      <c r="A26" s="21">
        <v>3</v>
      </c>
      <c r="B26" s="31">
        <v>237.737106</v>
      </c>
      <c r="C26" s="31">
        <v>171.7669415</v>
      </c>
      <c r="D26" s="31">
        <v>351.1073885</v>
      </c>
      <c r="E26" s="31">
        <v>122.400334</v>
      </c>
      <c r="F26" s="22">
        <v>112.0389165</v>
      </c>
      <c r="G26" s="22">
        <v>103.9815625</v>
      </c>
      <c r="H26" s="17">
        <v>112.806937666667</v>
      </c>
      <c r="I26" s="17">
        <v>3.03864658548067</v>
      </c>
      <c r="J26" s="17" t="s">
        <v>107</v>
      </c>
      <c r="K26" s="48">
        <v>0.0527093439348614</v>
      </c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</row>
    <row r="27" s="11" customFormat="1" spans="1:23">
      <c r="A27" s="21">
        <v>5</v>
      </c>
      <c r="B27" s="31">
        <v>330.2365625</v>
      </c>
      <c r="C27" s="31">
        <v>418.0635585</v>
      </c>
      <c r="D27" s="31">
        <v>367.777116</v>
      </c>
      <c r="E27" s="31">
        <v>248.656032</v>
      </c>
      <c r="F27" s="22">
        <v>143.8073595</v>
      </c>
      <c r="G27" s="22">
        <v>485.136162</v>
      </c>
      <c r="H27" s="17">
        <v>292.5331845</v>
      </c>
      <c r="I27" s="17">
        <v>13.2228391956615</v>
      </c>
      <c r="J27" s="17" t="s">
        <v>108</v>
      </c>
      <c r="K27" s="48">
        <v>0.051023875551619</v>
      </c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</row>
    <row r="28" s="11" customFormat="1" spans="1:23">
      <c r="A28" s="21">
        <v>7</v>
      </c>
      <c r="B28" s="31">
        <v>480.8844</v>
      </c>
      <c r="C28" s="31">
        <v>614.5739585</v>
      </c>
      <c r="D28" s="31">
        <v>569.656458</v>
      </c>
      <c r="E28" s="31">
        <v>364.223232</v>
      </c>
      <c r="F28" s="22">
        <v>192.003168</v>
      </c>
      <c r="G28" s="22">
        <v>447.2262945</v>
      </c>
      <c r="H28" s="17">
        <v>334.4842315</v>
      </c>
      <c r="I28" s="17">
        <v>11.4098444554349</v>
      </c>
      <c r="J28" s="17" t="s">
        <v>109</v>
      </c>
      <c r="K28" s="48">
        <v>0.0399683003463844</v>
      </c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</row>
    <row r="29" spans="1:38">
      <c r="A29" s="27"/>
      <c r="B29" s="27"/>
      <c r="C29" s="27"/>
      <c r="D29" s="27"/>
      <c r="E29" s="32"/>
      <c r="F29" s="32"/>
      <c r="G29" s="32"/>
      <c r="H29" s="17"/>
      <c r="I29" s="17"/>
      <c r="J29" s="17"/>
      <c r="K29" s="48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56"/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</row>
    <row r="30" spans="1:38">
      <c r="A30" s="27"/>
      <c r="B30" s="27"/>
      <c r="C30" s="27"/>
      <c r="D30" s="27"/>
      <c r="E30" s="32"/>
      <c r="F30" s="32"/>
      <c r="G30" s="32"/>
      <c r="H30" s="17"/>
      <c r="I30" s="17"/>
      <c r="J30" s="17"/>
      <c r="K30" s="48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57"/>
      <c r="Y30" s="57"/>
      <c r="Z30" s="57"/>
      <c r="AA30" s="57"/>
      <c r="AB30" s="58"/>
      <c r="AC30" s="58"/>
      <c r="AD30" s="58"/>
      <c r="AE30" s="58"/>
      <c r="AF30" s="56"/>
      <c r="AG30" s="58"/>
      <c r="AH30" s="58"/>
      <c r="AI30" s="58"/>
      <c r="AJ30" s="58"/>
      <c r="AK30" s="58"/>
      <c r="AL30" s="58"/>
    </row>
    <row r="31" spans="1:38">
      <c r="A31" s="27"/>
      <c r="B31" s="27"/>
      <c r="C31" s="27"/>
      <c r="D31" s="27"/>
      <c r="E31" s="32"/>
      <c r="F31" s="32"/>
      <c r="G31" s="32"/>
      <c r="H31" s="17"/>
      <c r="I31" s="17"/>
      <c r="J31" s="17"/>
      <c r="K31" s="48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58"/>
      <c r="Y31" s="58"/>
      <c r="Z31" s="58"/>
      <c r="AA31" s="58"/>
      <c r="AB31" s="58"/>
      <c r="AC31" s="58"/>
      <c r="AD31" s="58"/>
      <c r="AE31" s="58"/>
      <c r="AF31" s="56"/>
      <c r="AG31" s="58"/>
      <c r="AH31" s="58"/>
      <c r="AI31" s="56"/>
      <c r="AJ31" s="58"/>
      <c r="AK31" s="58"/>
      <c r="AL31" s="58"/>
    </row>
    <row r="32" s="11" customFormat="1" spans="1:23">
      <c r="A32" s="27"/>
      <c r="B32" s="27"/>
      <c r="C32" s="27"/>
      <c r="D32" s="27"/>
      <c r="E32" s="32"/>
      <c r="F32" s="32"/>
      <c r="G32" s="32"/>
      <c r="H32" s="17"/>
      <c r="I32" s="17"/>
      <c r="J32" s="17"/>
      <c r="K32" s="48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</row>
    <row r="33" customFormat="1" ht="49" customHeight="1" spans="1:24">
      <c r="A33" s="36" t="s">
        <v>110</v>
      </c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47"/>
      <c r="X33" s="11"/>
    </row>
    <row r="34" ht="20" customHeight="1" spans="1:24">
      <c r="A34" s="13" t="s">
        <v>18</v>
      </c>
      <c r="B34" s="14" t="s">
        <v>3</v>
      </c>
      <c r="C34" s="15"/>
      <c r="D34" s="15"/>
      <c r="E34" s="15"/>
      <c r="F34" s="15"/>
      <c r="G34" s="16"/>
      <c r="H34" s="38"/>
      <c r="I34" s="38"/>
      <c r="J34" s="43"/>
      <c r="K34" s="43"/>
      <c r="L34" s="43"/>
      <c r="M34" s="13" t="s">
        <v>18</v>
      </c>
      <c r="N34" s="14" t="s">
        <v>7</v>
      </c>
      <c r="O34" s="15"/>
      <c r="P34" s="15"/>
      <c r="Q34" s="15"/>
      <c r="R34" s="15"/>
      <c r="S34" s="16"/>
      <c r="T34" s="38"/>
      <c r="U34" s="38"/>
      <c r="V34" s="47"/>
      <c r="W34" s="47"/>
      <c r="X34" s="11"/>
    </row>
    <row r="35" ht="20" customHeight="1" spans="1:24">
      <c r="A35" s="18"/>
      <c r="B35" s="19" t="s">
        <v>84</v>
      </c>
      <c r="C35" s="19" t="s">
        <v>46</v>
      </c>
      <c r="D35" s="19" t="s">
        <v>48</v>
      </c>
      <c r="E35" s="20" t="s">
        <v>49</v>
      </c>
      <c r="F35" s="20" t="s">
        <v>50</v>
      </c>
      <c r="G35" s="20" t="s">
        <v>51</v>
      </c>
      <c r="H35" s="39"/>
      <c r="I35" s="39"/>
      <c r="J35" s="43" t="s">
        <v>111</v>
      </c>
      <c r="K35" s="43" t="s">
        <v>112</v>
      </c>
      <c r="L35" s="43"/>
      <c r="M35" s="18"/>
      <c r="N35" s="19" t="s">
        <v>53</v>
      </c>
      <c r="O35" s="19" t="s">
        <v>55</v>
      </c>
      <c r="P35" s="19" t="s">
        <v>57</v>
      </c>
      <c r="Q35" s="20" t="s">
        <v>59</v>
      </c>
      <c r="R35" s="20" t="s">
        <v>61</v>
      </c>
      <c r="S35" s="20" t="s">
        <v>63</v>
      </c>
      <c r="T35" s="39"/>
      <c r="U35" s="39"/>
      <c r="V35" s="43" t="s">
        <v>111</v>
      </c>
      <c r="W35" s="43" t="s">
        <v>112</v>
      </c>
      <c r="X35" s="11"/>
    </row>
    <row r="36" spans="1:24">
      <c r="A36" s="21">
        <v>0</v>
      </c>
      <c r="B36" s="40">
        <v>1</v>
      </c>
      <c r="C36" s="40">
        <v>1</v>
      </c>
      <c r="D36" s="40">
        <v>1</v>
      </c>
      <c r="E36" s="40">
        <v>1</v>
      </c>
      <c r="F36" s="40">
        <v>1</v>
      </c>
      <c r="G36" s="40">
        <v>1</v>
      </c>
      <c r="H36" s="41"/>
      <c r="I36" s="41"/>
      <c r="J36" s="43">
        <f>AVERAGE(B36:G36)</f>
        <v>1</v>
      </c>
      <c r="K36" s="43" t="s">
        <v>6</v>
      </c>
      <c r="L36" s="43"/>
      <c r="M36" s="21">
        <v>0</v>
      </c>
      <c r="N36" s="42">
        <v>1</v>
      </c>
      <c r="O36" s="42">
        <v>1</v>
      </c>
      <c r="P36" s="42">
        <v>1</v>
      </c>
      <c r="Q36" s="42">
        <v>1</v>
      </c>
      <c r="R36" s="42">
        <v>1</v>
      </c>
      <c r="S36" s="42">
        <v>1</v>
      </c>
      <c r="T36" s="41"/>
      <c r="U36" s="41"/>
      <c r="V36" s="43">
        <f>AVERAGE(N36:U36)</f>
        <v>1</v>
      </c>
      <c r="W36" s="49">
        <f>1-($V36/$J36)</f>
        <v>0</v>
      </c>
      <c r="X36" s="11"/>
    </row>
    <row r="37" spans="1:24">
      <c r="A37" s="21">
        <v>3</v>
      </c>
      <c r="B37" s="42">
        <f t="shared" ref="B37:G37" si="0">B4/B$3</f>
        <v>3.14136056931774</v>
      </c>
      <c r="C37" s="42">
        <f t="shared" si="0"/>
        <v>3.98021307772183</v>
      </c>
      <c r="D37" s="42">
        <f t="shared" si="0"/>
        <v>1.56497752235919</v>
      </c>
      <c r="E37" s="42">
        <f t="shared" si="0"/>
        <v>1.83886363636364</v>
      </c>
      <c r="F37" s="42">
        <f t="shared" si="0"/>
        <v>3.5664598382082</v>
      </c>
      <c r="G37" s="42">
        <f t="shared" si="0"/>
        <v>2.51700490820897</v>
      </c>
      <c r="H37" s="41"/>
      <c r="I37" s="41"/>
      <c r="J37" s="43">
        <f>AVERAGE(B37:G37)</f>
        <v>2.76814659202993</v>
      </c>
      <c r="K37" s="43" t="s">
        <v>6</v>
      </c>
      <c r="L37" s="43"/>
      <c r="M37" s="21">
        <v>3</v>
      </c>
      <c r="N37" s="42">
        <f t="shared" ref="N37:S37" si="1">M4/M$3</f>
        <v>1.71363859403433</v>
      </c>
      <c r="O37" s="42">
        <f t="shared" si="1"/>
        <v>2.19648194913367</v>
      </c>
      <c r="P37" s="42">
        <f t="shared" si="1"/>
        <v>1.88126441387013</v>
      </c>
      <c r="Q37" s="42">
        <f t="shared" si="1"/>
        <v>1.7067458882266</v>
      </c>
      <c r="R37" s="42">
        <f t="shared" si="1"/>
        <v>1.78477976177536</v>
      </c>
      <c r="S37" s="42">
        <f t="shared" si="1"/>
        <v>2.58369694523491</v>
      </c>
      <c r="T37" s="41"/>
      <c r="U37" s="41"/>
      <c r="V37" s="43">
        <f>AVERAGE(N37:U37)</f>
        <v>1.97776792537917</v>
      </c>
      <c r="W37" s="49">
        <f>1-($V37/$J37)</f>
        <v>0.285526304469</v>
      </c>
      <c r="X37" s="11"/>
    </row>
    <row r="38" spans="1:24">
      <c r="A38" s="21">
        <v>5</v>
      </c>
      <c r="B38" s="42">
        <f t="shared" ref="B38:G38" si="2">B5/B$3</f>
        <v>6.00621691649701</v>
      </c>
      <c r="C38" s="42">
        <f t="shared" si="2"/>
        <v>5.26064669775592</v>
      </c>
      <c r="D38" s="42">
        <f t="shared" si="2"/>
        <v>2.94819120762866</v>
      </c>
      <c r="E38" s="42">
        <f t="shared" si="2"/>
        <v>3.10892517627802</v>
      </c>
      <c r="F38" s="42">
        <f t="shared" si="2"/>
        <v>7.08872281702405</v>
      </c>
      <c r="G38" s="42">
        <f t="shared" si="2"/>
        <v>4.2233042512304</v>
      </c>
      <c r="H38" s="41"/>
      <c r="I38" s="41"/>
      <c r="J38" s="43">
        <f>AVERAGE(B38:I38)</f>
        <v>4.77266784440234</v>
      </c>
      <c r="K38" s="43" t="s">
        <v>6</v>
      </c>
      <c r="L38" s="43"/>
      <c r="M38" s="21">
        <v>5</v>
      </c>
      <c r="N38" s="42">
        <f t="shared" ref="N38:S38" si="3">M5/M$3</f>
        <v>2.52276375310931</v>
      </c>
      <c r="O38" s="42">
        <f t="shared" si="3"/>
        <v>2.85266028952322</v>
      </c>
      <c r="P38" s="42">
        <f t="shared" si="3"/>
        <v>2.60240539190478</v>
      </c>
      <c r="Q38" s="42">
        <f t="shared" si="3"/>
        <v>3.07995931683119</v>
      </c>
      <c r="R38" s="42">
        <f t="shared" si="3"/>
        <v>3.36331166174545</v>
      </c>
      <c r="S38" s="42">
        <f t="shared" si="3"/>
        <v>3.13352962668443</v>
      </c>
      <c r="T38" s="41"/>
      <c r="U38" s="41"/>
      <c r="V38" s="43">
        <f>AVERAGE(N38:U38)</f>
        <v>2.92577167329973</v>
      </c>
      <c r="W38" s="49">
        <f>1-($V38/$J38)</f>
        <v>0.386973540023062</v>
      </c>
      <c r="X38" s="11"/>
    </row>
    <row r="39" spans="1:24">
      <c r="A39" s="21">
        <v>7</v>
      </c>
      <c r="B39" s="42">
        <f t="shared" ref="B39:G39" si="4">B6/B$3</f>
        <v>8.5060814330619</v>
      </c>
      <c r="C39" s="42">
        <f t="shared" si="4"/>
        <v>8.20936847105934</v>
      </c>
      <c r="D39" s="42">
        <f t="shared" si="4"/>
        <v>3.8350627838791</v>
      </c>
      <c r="E39" s="42">
        <f t="shared" si="4"/>
        <v>5.6295250723999</v>
      </c>
      <c r="F39" s="42">
        <f t="shared" si="4"/>
        <v>8.22217045642769</v>
      </c>
      <c r="G39" s="42">
        <f t="shared" si="4"/>
        <v>5.91101210631272</v>
      </c>
      <c r="H39" s="41"/>
      <c r="I39" s="41"/>
      <c r="J39" s="43">
        <f>AVERAGE(B39:I39)</f>
        <v>6.71887005385677</v>
      </c>
      <c r="K39" s="43" t="s">
        <v>6</v>
      </c>
      <c r="L39" s="43"/>
      <c r="M39" s="21">
        <v>7</v>
      </c>
      <c r="N39" s="42">
        <f t="shared" ref="N39:S39" si="5">M6/M$3</f>
        <v>3.48960926519281</v>
      </c>
      <c r="O39" s="42">
        <f t="shared" si="5"/>
        <v>4.22996753087992</v>
      </c>
      <c r="P39" s="42">
        <f t="shared" si="5"/>
        <v>3.12513907669204</v>
      </c>
      <c r="Q39" s="42">
        <f t="shared" si="5"/>
        <v>4.05453873569027</v>
      </c>
      <c r="R39" s="42">
        <f t="shared" si="5"/>
        <v>4.63930068303943</v>
      </c>
      <c r="S39" s="42">
        <f t="shared" si="5"/>
        <v>6.30829266587611</v>
      </c>
      <c r="T39" s="41"/>
      <c r="U39" s="41"/>
      <c r="V39" s="43">
        <f>AVERAGE(N39:U39)</f>
        <v>4.3078079928951</v>
      </c>
      <c r="W39" s="49">
        <f>1-($V39/$J39)</f>
        <v>0.358849336515695</v>
      </c>
      <c r="X39" s="11"/>
    </row>
    <row r="40" spans="1:24">
      <c r="A40" s="43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11"/>
    </row>
    <row r="41" ht="20" customHeight="1" spans="1:24">
      <c r="A41" s="13" t="s">
        <v>18</v>
      </c>
      <c r="B41" s="14" t="s">
        <v>10</v>
      </c>
      <c r="C41" s="15"/>
      <c r="D41" s="15"/>
      <c r="E41" s="15"/>
      <c r="F41" s="15"/>
      <c r="G41" s="16"/>
      <c r="H41" s="38"/>
      <c r="I41" s="38"/>
      <c r="J41" s="43"/>
      <c r="K41" s="43"/>
      <c r="L41" s="43"/>
      <c r="M41" s="13" t="s">
        <v>18</v>
      </c>
      <c r="N41" s="14" t="s">
        <v>12</v>
      </c>
      <c r="O41" s="15"/>
      <c r="P41" s="15"/>
      <c r="Q41" s="15"/>
      <c r="R41" s="15"/>
      <c r="S41" s="16"/>
      <c r="T41" s="38"/>
      <c r="U41" s="38"/>
      <c r="V41" s="43"/>
      <c r="W41" s="43"/>
      <c r="X41" s="11"/>
    </row>
    <row r="42" ht="20" customHeight="1" spans="1:24">
      <c r="A42" s="18"/>
      <c r="B42" s="19" t="s">
        <v>65</v>
      </c>
      <c r="C42" s="19" t="s">
        <v>67</v>
      </c>
      <c r="D42" s="19" t="s">
        <v>97</v>
      </c>
      <c r="E42" s="20" t="s">
        <v>69</v>
      </c>
      <c r="F42" s="20" t="s">
        <v>70</v>
      </c>
      <c r="G42" s="20" t="s">
        <v>71</v>
      </c>
      <c r="H42" s="39"/>
      <c r="I42" s="39"/>
      <c r="J42" s="43" t="s">
        <v>111</v>
      </c>
      <c r="K42" s="43" t="s">
        <v>112</v>
      </c>
      <c r="L42" s="43"/>
      <c r="M42" s="18"/>
      <c r="N42" s="19" t="s">
        <v>72</v>
      </c>
      <c r="O42" s="19" t="s">
        <v>73</v>
      </c>
      <c r="P42" s="19" t="s">
        <v>74</v>
      </c>
      <c r="Q42" s="20" t="s">
        <v>75</v>
      </c>
      <c r="R42" s="20" t="s">
        <v>76</v>
      </c>
      <c r="S42" s="20" t="s">
        <v>77</v>
      </c>
      <c r="T42" s="39"/>
      <c r="U42" s="39"/>
      <c r="V42" s="43" t="s">
        <v>111</v>
      </c>
      <c r="W42" s="43" t="s">
        <v>112</v>
      </c>
      <c r="X42" s="11"/>
    </row>
    <row r="43" spans="1:24">
      <c r="A43" s="21">
        <v>0</v>
      </c>
      <c r="B43" s="42">
        <v>1</v>
      </c>
      <c r="C43" s="42">
        <v>1</v>
      </c>
      <c r="D43" s="42">
        <v>1</v>
      </c>
      <c r="E43" s="42">
        <v>1</v>
      </c>
      <c r="F43" s="42">
        <v>1</v>
      </c>
      <c r="G43" s="42">
        <v>1</v>
      </c>
      <c r="H43" s="41"/>
      <c r="I43" s="41"/>
      <c r="J43" s="43">
        <f>AVERAGE(B43:I43)</f>
        <v>1</v>
      </c>
      <c r="K43" s="49">
        <f>1-($J43/$J36)</f>
        <v>0</v>
      </c>
      <c r="L43" s="43"/>
      <c r="M43" s="21">
        <v>0</v>
      </c>
      <c r="N43" s="42">
        <v>1</v>
      </c>
      <c r="O43" s="42">
        <v>1</v>
      </c>
      <c r="P43" s="42">
        <v>1</v>
      </c>
      <c r="Q43" s="42">
        <v>1</v>
      </c>
      <c r="R43" s="42">
        <v>1</v>
      </c>
      <c r="S43" s="42">
        <v>1</v>
      </c>
      <c r="T43" s="41"/>
      <c r="U43" s="41"/>
      <c r="V43" s="43">
        <f>AVERAGE(N43:U43)</f>
        <v>1</v>
      </c>
      <c r="W43" s="49">
        <f>1-($V43/$J36)</f>
        <v>0</v>
      </c>
      <c r="X43" s="11"/>
    </row>
    <row r="44" spans="1:24">
      <c r="A44" s="21">
        <v>3</v>
      </c>
      <c r="B44" s="42">
        <f t="shared" ref="B44:G44" si="6">B15/B$14</f>
        <v>1.81995675227121</v>
      </c>
      <c r="C44" s="42">
        <f t="shared" si="6"/>
        <v>2.41130134285952</v>
      </c>
      <c r="D44" s="42">
        <f t="shared" si="6"/>
        <v>2.27747606898943</v>
      </c>
      <c r="E44" s="42">
        <f t="shared" si="6"/>
        <v>1.51703971351839</v>
      </c>
      <c r="F44" s="42">
        <f t="shared" si="6"/>
        <v>1.75498567817445</v>
      </c>
      <c r="G44" s="42">
        <f t="shared" si="6"/>
        <v>2.52357920541184</v>
      </c>
      <c r="H44" s="41"/>
      <c r="I44" s="41"/>
      <c r="J44" s="43">
        <f>AVERAGE(B44:I44)</f>
        <v>2.05072312687081</v>
      </c>
      <c r="K44" s="49">
        <f>1-($J44/$J37)</f>
        <v>0.259171052293521</v>
      </c>
      <c r="L44" s="43"/>
      <c r="M44" s="21">
        <v>3</v>
      </c>
      <c r="N44" s="42">
        <f t="shared" ref="N44:S44" si="7">M15/M$14</f>
        <v>2.72410771816101</v>
      </c>
      <c r="O44" s="42">
        <f t="shared" si="7"/>
        <v>2.42698453658193</v>
      </c>
      <c r="P44" s="42">
        <f t="shared" si="7"/>
        <v>2.4593489591191</v>
      </c>
      <c r="Q44" s="42">
        <f t="shared" si="7"/>
        <v>1.08145514585441</v>
      </c>
      <c r="R44" s="42">
        <f t="shared" si="7"/>
        <v>1.31304352130178</v>
      </c>
      <c r="S44" s="42">
        <f t="shared" si="7"/>
        <v>1.30094333606686</v>
      </c>
      <c r="T44" s="41"/>
      <c r="U44" s="41"/>
      <c r="V44" s="43">
        <f>AVERAGE(N44:U44)</f>
        <v>1.88431386951418</v>
      </c>
      <c r="W44" s="49">
        <f>1-($V44/$J37)</f>
        <v>0.319286819946777</v>
      </c>
      <c r="X44" s="11"/>
    </row>
    <row r="45" spans="1:24">
      <c r="A45" s="21">
        <v>5</v>
      </c>
      <c r="B45" s="42">
        <f t="shared" ref="B45:G45" si="8">B16/B$14</f>
        <v>2.66728867234705</v>
      </c>
      <c r="C45" s="42">
        <f t="shared" si="8"/>
        <v>3.95128457701313</v>
      </c>
      <c r="D45" s="42">
        <f t="shared" si="8"/>
        <v>3.65472666941487</v>
      </c>
      <c r="E45" s="42">
        <f t="shared" si="8"/>
        <v>1.91150137741047</v>
      </c>
      <c r="F45" s="42">
        <f t="shared" si="8"/>
        <v>2.75487569267814</v>
      </c>
      <c r="G45" s="42">
        <f t="shared" si="8"/>
        <v>3.98050960266502</v>
      </c>
      <c r="H45" s="41"/>
      <c r="I45" s="41"/>
      <c r="J45" s="43">
        <f>AVERAGE(B45:I45)</f>
        <v>3.15336443192145</v>
      </c>
      <c r="K45" s="49">
        <f>1-($J45/$J38)</f>
        <v>0.339286844438611</v>
      </c>
      <c r="L45" s="43"/>
      <c r="M45" s="21">
        <v>5</v>
      </c>
      <c r="N45" s="42">
        <f t="shared" ref="N45:S45" si="9">M16/M$14</f>
        <v>4.32780571358263</v>
      </c>
      <c r="O45" s="42">
        <f t="shared" si="9"/>
        <v>4.48550620810638</v>
      </c>
      <c r="P45" s="42">
        <f t="shared" si="9"/>
        <v>3.72508268286474</v>
      </c>
      <c r="Q45" s="42">
        <f t="shared" si="9"/>
        <v>1.46963888047344</v>
      </c>
      <c r="R45" s="42">
        <f t="shared" si="9"/>
        <v>1.81638939461612</v>
      </c>
      <c r="S45" s="42">
        <f t="shared" si="9"/>
        <v>1.96890359551913</v>
      </c>
      <c r="T45" s="41"/>
      <c r="U45" s="41"/>
      <c r="V45" s="43">
        <f>AVERAGE(N45:U45)</f>
        <v>2.96555441252707</v>
      </c>
      <c r="W45" s="49">
        <f>1-($V45/$J38)</f>
        <v>0.378638005155703</v>
      </c>
      <c r="X45" s="11"/>
    </row>
    <row r="46" spans="1:24">
      <c r="A46" s="21">
        <v>7</v>
      </c>
      <c r="B46" s="42">
        <f t="shared" ref="B46:G46" si="10">B17/B$14</f>
        <v>3.72428822191111</v>
      </c>
      <c r="C46" s="42">
        <f t="shared" si="10"/>
        <v>4.8311862067689</v>
      </c>
      <c r="D46" s="42">
        <f t="shared" si="10"/>
        <v>4.57260136637111</v>
      </c>
      <c r="E46" s="42">
        <f t="shared" si="10"/>
        <v>4.51722771398697</v>
      </c>
      <c r="F46" s="42">
        <f t="shared" si="10"/>
        <v>4.10476119727096</v>
      </c>
      <c r="G46" s="42">
        <f t="shared" si="10"/>
        <v>4.97862519351953</v>
      </c>
      <c r="H46" s="41"/>
      <c r="I46" s="41"/>
      <c r="J46" s="43">
        <f>AVERAGE(B46:I46)</f>
        <v>4.45478164997143</v>
      </c>
      <c r="K46" s="49">
        <f>1-($J46/$J39)</f>
        <v>0.336974578424196</v>
      </c>
      <c r="L46" s="43"/>
      <c r="M46" s="21">
        <v>7</v>
      </c>
      <c r="N46" s="42">
        <f t="shared" ref="N46:S46" si="11">M17/M$14</f>
        <v>5.20440401757527</v>
      </c>
      <c r="O46" s="42">
        <f t="shared" si="11"/>
        <v>5.05745464040235</v>
      </c>
      <c r="P46" s="42">
        <f t="shared" si="11"/>
        <v>5.10658555132238</v>
      </c>
      <c r="Q46" s="42">
        <f t="shared" si="11"/>
        <v>1.7717412176029</v>
      </c>
      <c r="R46" s="42">
        <f t="shared" si="11"/>
        <v>3.65991254526069</v>
      </c>
      <c r="S46" s="42">
        <f t="shared" si="11"/>
        <v>5.59186607099815</v>
      </c>
      <c r="T46" s="41"/>
      <c r="U46" s="41"/>
      <c r="V46" s="43">
        <f>AVERAGE(N46:U46)</f>
        <v>4.39866067386029</v>
      </c>
      <c r="W46" s="49">
        <f>1-($V46/$J39)</f>
        <v>0.345327318641121</v>
      </c>
      <c r="X46" s="11"/>
    </row>
    <row r="47" spans="1:24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11"/>
    </row>
    <row r="48" ht="20" customHeight="1" spans="1:24">
      <c r="A48" s="13" t="s">
        <v>18</v>
      </c>
      <c r="B48" s="14" t="s">
        <v>14</v>
      </c>
      <c r="C48" s="15"/>
      <c r="D48" s="15"/>
      <c r="E48" s="15"/>
      <c r="F48" s="15"/>
      <c r="G48" s="16"/>
      <c r="H48" s="38"/>
      <c r="I48" s="38"/>
      <c r="J48" s="43"/>
      <c r="K48" s="43"/>
      <c r="L48" s="41"/>
      <c r="M48" s="50"/>
      <c r="N48" s="38"/>
      <c r="O48" s="38"/>
      <c r="P48" s="38"/>
      <c r="Q48" s="38"/>
      <c r="R48" s="38"/>
      <c r="S48" s="38"/>
      <c r="T48" s="38"/>
      <c r="U48" s="38"/>
      <c r="V48" s="41"/>
      <c r="W48" s="41"/>
      <c r="X48" s="11"/>
    </row>
    <row r="49" ht="20" customHeight="1" spans="1:24">
      <c r="A49" s="18"/>
      <c r="B49" s="19" t="s">
        <v>78</v>
      </c>
      <c r="C49" s="19" t="s">
        <v>79</v>
      </c>
      <c r="D49" s="19" t="s">
        <v>80</v>
      </c>
      <c r="E49" s="20" t="s">
        <v>81</v>
      </c>
      <c r="F49" s="20" t="s">
        <v>82</v>
      </c>
      <c r="G49" s="20" t="s">
        <v>83</v>
      </c>
      <c r="H49" s="39"/>
      <c r="I49" s="39"/>
      <c r="J49" s="43" t="s">
        <v>111</v>
      </c>
      <c r="K49" s="43" t="s">
        <v>112</v>
      </c>
      <c r="L49" s="41"/>
      <c r="M49" s="50"/>
      <c r="N49" s="39"/>
      <c r="O49" s="39"/>
      <c r="P49" s="39"/>
      <c r="Q49" s="39"/>
      <c r="R49" s="39"/>
      <c r="S49" s="39"/>
      <c r="T49" s="39"/>
      <c r="U49" s="39"/>
      <c r="V49" s="41"/>
      <c r="W49" s="41"/>
      <c r="X49" s="11"/>
    </row>
    <row r="50" spans="1:24">
      <c r="A50" s="21">
        <v>0</v>
      </c>
      <c r="B50" s="42">
        <v>1</v>
      </c>
      <c r="C50" s="42">
        <v>1</v>
      </c>
      <c r="D50" s="42">
        <v>1</v>
      </c>
      <c r="E50" s="42">
        <v>1</v>
      </c>
      <c r="F50" s="42">
        <v>1</v>
      </c>
      <c r="G50" s="42">
        <v>1</v>
      </c>
      <c r="H50" s="41"/>
      <c r="I50" s="41"/>
      <c r="J50" s="43">
        <f>AVERAGE(B50:I50)</f>
        <v>1</v>
      </c>
      <c r="K50" s="49">
        <f>1-($J50/$J36)</f>
        <v>0</v>
      </c>
      <c r="L50" s="41"/>
      <c r="M50" s="51"/>
      <c r="N50" s="41"/>
      <c r="O50" s="41"/>
      <c r="P50" s="41"/>
      <c r="Q50" s="41"/>
      <c r="R50" s="41"/>
      <c r="S50" s="41"/>
      <c r="T50" s="41"/>
      <c r="U50" s="41"/>
      <c r="V50" s="41"/>
      <c r="W50" s="59"/>
      <c r="X50" s="11"/>
    </row>
    <row r="51" spans="1:24">
      <c r="A51" s="21">
        <v>3</v>
      </c>
      <c r="B51" s="42">
        <f t="shared" ref="B51:G51" si="12">B26/B$25</f>
        <v>1.54853583613746</v>
      </c>
      <c r="C51" s="42">
        <f t="shared" si="12"/>
        <v>1.19699641790858</v>
      </c>
      <c r="D51" s="42">
        <f t="shared" si="12"/>
        <v>2.70786217445873</v>
      </c>
      <c r="E51" s="42">
        <f t="shared" si="12"/>
        <v>1.19172754456504</v>
      </c>
      <c r="F51" s="42">
        <f t="shared" si="12"/>
        <v>1.39701264460792</v>
      </c>
      <c r="G51" s="42">
        <f t="shared" si="12"/>
        <v>1.70817346998242</v>
      </c>
      <c r="H51" s="41"/>
      <c r="I51" s="41"/>
      <c r="J51" s="43">
        <f>AVERAGE(B51:I51)</f>
        <v>1.62505134794336</v>
      </c>
      <c r="K51" s="49">
        <f>1-($J51/$J37)</f>
        <v>0.412946065565234</v>
      </c>
      <c r="L51" s="41"/>
      <c r="M51" s="51"/>
      <c r="N51" s="41"/>
      <c r="O51" s="41"/>
      <c r="P51" s="41"/>
      <c r="Q51" s="41"/>
      <c r="R51" s="41"/>
      <c r="S51" s="41"/>
      <c r="T51" s="41"/>
      <c r="U51" s="41"/>
      <c r="V51" s="41"/>
      <c r="W51" s="59"/>
      <c r="X51" s="11"/>
    </row>
    <row r="52" spans="1:24">
      <c r="A52" s="21">
        <v>5</v>
      </c>
      <c r="B52" s="42">
        <f t="shared" ref="B52:G52" si="13">B27/B$25</f>
        <v>2.15104474029434</v>
      </c>
      <c r="C52" s="42">
        <f t="shared" si="13"/>
        <v>2.91336957864279</v>
      </c>
      <c r="D52" s="42">
        <f t="shared" si="13"/>
        <v>2.83642490493452</v>
      </c>
      <c r="E52" s="42">
        <f t="shared" si="13"/>
        <v>2.4209921065791</v>
      </c>
      <c r="F52" s="42">
        <f t="shared" si="13"/>
        <v>1.79313318876282</v>
      </c>
      <c r="G52" s="42">
        <f t="shared" si="13"/>
        <v>7.96965059317601</v>
      </c>
      <c r="H52" s="41"/>
      <c r="I52" s="41"/>
      <c r="J52" s="43">
        <f>AVERAGE(B52:I52)</f>
        <v>3.34743585206493</v>
      </c>
      <c r="K52" s="49">
        <f>1-($J52/$J38)</f>
        <v>0.298623754847932</v>
      </c>
      <c r="L52" s="41"/>
      <c r="M52" s="51"/>
      <c r="N52" s="41"/>
      <c r="O52" s="41"/>
      <c r="P52" s="41"/>
      <c r="Q52" s="41"/>
      <c r="R52" s="41"/>
      <c r="S52" s="41"/>
      <c r="T52" s="41"/>
      <c r="U52" s="41"/>
      <c r="V52" s="41"/>
      <c r="W52" s="59"/>
      <c r="X52" s="11"/>
    </row>
    <row r="53" spans="1:24">
      <c r="A53" s="21">
        <v>7</v>
      </c>
      <c r="B53" s="42">
        <f t="shared" ref="B53:G53" si="14">B28/B$25</f>
        <v>3.13231173277368</v>
      </c>
      <c r="C53" s="42">
        <f t="shared" si="14"/>
        <v>4.28279633112288</v>
      </c>
      <c r="D53" s="42">
        <f t="shared" si="14"/>
        <v>4.3933885346145</v>
      </c>
      <c r="E53" s="42">
        <f t="shared" si="14"/>
        <v>3.54619014311596</v>
      </c>
      <c r="F53" s="42">
        <f t="shared" si="14"/>
        <v>2.39408646459713</v>
      </c>
      <c r="G53" s="42">
        <f t="shared" si="14"/>
        <v>7.34688028316024</v>
      </c>
      <c r="H53" s="41"/>
      <c r="I53" s="41"/>
      <c r="J53" s="43">
        <f>AVERAGE(B53:I53)</f>
        <v>4.1826089148974</v>
      </c>
      <c r="K53" s="49">
        <f>1-($J53/$J39)</f>
        <v>0.377483284931743</v>
      </c>
      <c r="L53" s="41"/>
      <c r="M53" s="51"/>
      <c r="N53" s="41"/>
      <c r="O53" s="41"/>
      <c r="P53" s="41"/>
      <c r="Q53" s="41"/>
      <c r="R53" s="41"/>
      <c r="S53" s="41"/>
      <c r="T53" s="41"/>
      <c r="U53" s="41"/>
      <c r="V53" s="41"/>
      <c r="W53" s="59"/>
      <c r="X53" s="11"/>
    </row>
    <row r="54" spans="22:24">
      <c r="V54" s="11"/>
      <c r="W54" s="11"/>
      <c r="X54" s="11"/>
    </row>
    <row r="55" spans="22:24">
      <c r="V55" s="11"/>
      <c r="W55" s="11"/>
      <c r="X55" s="11"/>
    </row>
    <row r="56" spans="22:24">
      <c r="V56" s="11"/>
      <c r="W56" s="11"/>
      <c r="X56" s="11"/>
    </row>
    <row r="57" spans="13:23">
      <c r="M57" s="52"/>
      <c r="N57" s="53"/>
      <c r="O57" s="53"/>
      <c r="P57" s="53"/>
      <c r="Q57" s="53"/>
      <c r="R57" s="53"/>
      <c r="S57" s="53"/>
      <c r="T57" s="53"/>
      <c r="U57" s="53"/>
      <c r="V57" s="53"/>
      <c r="W57" s="60"/>
    </row>
    <row r="58" spans="13:23">
      <c r="M58" s="54"/>
      <c r="N58" s="55"/>
      <c r="O58" s="55"/>
      <c r="P58" s="55"/>
      <c r="Q58" s="55"/>
      <c r="R58" s="55"/>
      <c r="S58" s="55"/>
      <c r="T58" s="55"/>
      <c r="U58" s="55"/>
      <c r="V58" s="55"/>
      <c r="W58" s="61"/>
    </row>
    <row r="59" spans="13:23">
      <c r="M59" s="54"/>
      <c r="N59" s="55"/>
      <c r="O59" s="55"/>
      <c r="P59" s="55"/>
      <c r="Q59" s="55"/>
      <c r="R59" s="55"/>
      <c r="S59" s="55"/>
      <c r="T59" s="55"/>
      <c r="U59" s="55"/>
      <c r="V59" s="55"/>
      <c r="W59" s="61"/>
    </row>
    <row r="60" spans="13:23">
      <c r="M60" s="54"/>
      <c r="N60" s="55"/>
      <c r="O60" s="55"/>
      <c r="P60" s="55"/>
      <c r="Q60" s="55"/>
      <c r="R60" s="55"/>
      <c r="S60" s="55"/>
      <c r="T60" s="55"/>
      <c r="U60" s="55"/>
      <c r="V60" s="55"/>
      <c r="W60" s="61"/>
    </row>
    <row r="61" spans="13:23">
      <c r="M61" s="54"/>
      <c r="N61" s="55"/>
      <c r="O61" s="55"/>
      <c r="P61" s="55"/>
      <c r="Q61" s="55"/>
      <c r="R61" s="55"/>
      <c r="S61" s="55"/>
      <c r="T61" s="55"/>
      <c r="U61" s="55"/>
      <c r="V61" s="55"/>
      <c r="W61" s="61"/>
    </row>
    <row r="62" spans="13:23">
      <c r="M62" s="54"/>
      <c r="N62" s="55"/>
      <c r="O62" s="55"/>
      <c r="P62" s="55"/>
      <c r="Q62" s="55"/>
      <c r="R62" s="55"/>
      <c r="S62" s="55"/>
      <c r="T62" s="55"/>
      <c r="U62" s="55"/>
      <c r="V62" s="55"/>
      <c r="W62" s="61"/>
    </row>
    <row r="63" spans="13:23">
      <c r="M63" s="54"/>
      <c r="N63" s="55"/>
      <c r="O63" s="55"/>
      <c r="P63" s="55"/>
      <c r="Q63" s="55"/>
      <c r="R63" s="55"/>
      <c r="S63" s="55"/>
      <c r="T63" s="55"/>
      <c r="U63" s="55"/>
      <c r="V63" s="55"/>
      <c r="W63" s="61"/>
    </row>
    <row r="64" spans="13:23">
      <c r="M64" s="54"/>
      <c r="N64" s="55"/>
      <c r="O64" s="55"/>
      <c r="P64" s="55"/>
      <c r="Q64" s="55"/>
      <c r="R64" s="55"/>
      <c r="S64" s="55"/>
      <c r="T64" s="55"/>
      <c r="U64" s="55"/>
      <c r="V64" s="55"/>
      <c r="W64" s="61"/>
    </row>
    <row r="65" spans="13:23">
      <c r="M65" s="54"/>
      <c r="N65" s="55"/>
      <c r="O65" s="55"/>
      <c r="P65" s="55"/>
      <c r="Q65" s="55"/>
      <c r="R65" s="55"/>
      <c r="S65" s="55"/>
      <c r="T65" s="55"/>
      <c r="U65" s="55"/>
      <c r="V65" s="55"/>
      <c r="W65" s="61"/>
    </row>
    <row r="66" spans="13:23">
      <c r="M66" s="54"/>
      <c r="N66" s="55"/>
      <c r="O66" s="55"/>
      <c r="P66" s="55"/>
      <c r="Q66" s="55"/>
      <c r="R66" s="55"/>
      <c r="S66" s="55"/>
      <c r="T66" s="55"/>
      <c r="U66" s="55"/>
      <c r="V66" s="55"/>
      <c r="W66" s="61"/>
    </row>
    <row r="67" spans="13:23">
      <c r="M67" s="54"/>
      <c r="N67" s="55"/>
      <c r="O67" s="55"/>
      <c r="P67" s="55"/>
      <c r="Q67" s="55"/>
      <c r="R67" s="55"/>
      <c r="S67" s="55"/>
      <c r="T67" s="55"/>
      <c r="U67" s="55"/>
      <c r="V67" s="55"/>
      <c r="W67" s="61"/>
    </row>
    <row r="68" spans="11:23">
      <c r="K68" s="62"/>
      <c r="M68" s="54"/>
      <c r="N68" s="55"/>
      <c r="O68" s="55"/>
      <c r="P68" s="55"/>
      <c r="Q68" s="55"/>
      <c r="R68" s="55"/>
      <c r="S68" s="55"/>
      <c r="T68" s="55"/>
      <c r="U68" s="55"/>
      <c r="V68" s="55"/>
      <c r="W68" s="61"/>
    </row>
    <row r="69" spans="11:23">
      <c r="K69" s="63"/>
      <c r="M69" s="54"/>
      <c r="N69" s="55"/>
      <c r="O69" s="55"/>
      <c r="P69" s="55"/>
      <c r="Q69" s="55"/>
      <c r="R69" s="55"/>
      <c r="S69" s="55"/>
      <c r="T69" s="55"/>
      <c r="U69" s="55"/>
      <c r="V69" s="55"/>
      <c r="W69" s="61"/>
    </row>
    <row r="70" spans="13:23">
      <c r="M70" s="54"/>
      <c r="N70" s="55"/>
      <c r="O70" s="55"/>
      <c r="P70" s="55"/>
      <c r="Q70" s="55"/>
      <c r="R70" s="55"/>
      <c r="S70" s="55"/>
      <c r="T70" s="55"/>
      <c r="U70" s="55"/>
      <c r="V70" s="55"/>
      <c r="W70" s="61"/>
    </row>
    <row r="71" spans="13:23">
      <c r="M71" s="64"/>
      <c r="N71" s="65"/>
      <c r="O71" s="65"/>
      <c r="P71" s="65"/>
      <c r="Q71" s="65"/>
      <c r="R71" s="65"/>
      <c r="S71" s="65"/>
      <c r="T71" s="65"/>
      <c r="U71" s="65"/>
      <c r="V71" s="65"/>
      <c r="W71" s="67"/>
    </row>
    <row r="84" ht="17" spans="16:16">
      <c r="P84" s="66" t="s">
        <v>113</v>
      </c>
    </row>
  </sheetData>
  <mergeCells count="23">
    <mergeCell ref="B1:G1"/>
    <mergeCell ref="M1:R1"/>
    <mergeCell ref="B12:G12"/>
    <mergeCell ref="M12:R12"/>
    <mergeCell ref="B23:G23"/>
    <mergeCell ref="A33:V33"/>
    <mergeCell ref="B34:G34"/>
    <mergeCell ref="N34:S34"/>
    <mergeCell ref="B41:G41"/>
    <mergeCell ref="N41:S41"/>
    <mergeCell ref="B48:G48"/>
    <mergeCell ref="N48:U48"/>
    <mergeCell ref="A1:A2"/>
    <mergeCell ref="A12:A13"/>
    <mergeCell ref="A23:A24"/>
    <mergeCell ref="A34:A35"/>
    <mergeCell ref="A41:A42"/>
    <mergeCell ref="A48:A49"/>
    <mergeCell ref="L1:L2"/>
    <mergeCell ref="L12:L13"/>
    <mergeCell ref="M34:M35"/>
    <mergeCell ref="M41:M42"/>
    <mergeCell ref="M57:W71"/>
  </mergeCells>
  <pageMargins left="0.75" right="0.75" top="1" bottom="1" header="0.5" footer="0.5"/>
  <pageSetup paperSize="9" orientation="portrait"/>
  <headerFooter/>
  <drawing r:id="rId1"/>
  <legacyDrawing r:id="rId2"/>
  <oleObjects>
    <mc:AlternateContent xmlns:mc="http://schemas.openxmlformats.org/markup-compatibility/2006">
      <mc:Choice Requires="x14">
        <oleObject shapeId="12290" progId="Prism8.Document" r:id="rId3">
          <objectPr defaultSize="0" r:id="rId4">
            <anchor moveWithCells="1">
              <from>
                <xdr:col>2</xdr:col>
                <xdr:colOff>659130</xdr:colOff>
                <xdr:row>55</xdr:row>
                <xdr:rowOff>101600</xdr:rowOff>
              </from>
              <to>
                <xdr:col>10</xdr:col>
                <xdr:colOff>579120</xdr:colOff>
                <xdr:row>80</xdr:row>
                <xdr:rowOff>31750</xdr:rowOff>
              </to>
            </anchor>
          </objectPr>
        </oleObject>
      </mc:Choice>
      <mc:Fallback>
        <oleObject shapeId="12290" progId="Prism8.Document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tabSelected="1" workbookViewId="0">
      <selection activeCell="H28" sqref="H28"/>
    </sheetView>
  </sheetViews>
  <sheetFormatPr defaultColWidth="8.73636363636364" defaultRowHeight="14" outlineLevelRow="7"/>
  <cols>
    <col min="1" max="1" width="21.0909090909091" style="1" customWidth="1"/>
    <col min="2" max="9" width="8.73636363636364" style="1"/>
    <col min="10" max="10" width="11.1818181818182" style="1" customWidth="1"/>
    <col min="11" max="16384" width="8.73636363636364" style="1"/>
  </cols>
  <sheetData>
    <row r="1" ht="35" customHeight="1" spans="1:10">
      <c r="A1" s="2" t="s">
        <v>114</v>
      </c>
      <c r="B1" s="3"/>
      <c r="C1" s="3"/>
      <c r="D1" s="3"/>
      <c r="E1" s="3"/>
      <c r="F1" s="3"/>
      <c r="G1" s="3"/>
      <c r="H1" s="4"/>
      <c r="I1" s="4"/>
      <c r="J1" s="4"/>
    </row>
    <row r="2" ht="25" customHeight="1" spans="1:10">
      <c r="A2" s="5" t="s">
        <v>37</v>
      </c>
      <c r="B2" s="6" t="s">
        <v>115</v>
      </c>
      <c r="C2" s="6" t="s">
        <v>116</v>
      </c>
      <c r="D2" s="6" t="s">
        <v>117</v>
      </c>
      <c r="E2" s="6" t="s">
        <v>118</v>
      </c>
      <c r="F2" s="6" t="s">
        <v>119</v>
      </c>
      <c r="G2" s="6" t="s">
        <v>120</v>
      </c>
      <c r="H2" s="4"/>
      <c r="I2" s="4"/>
      <c r="J2" s="4"/>
    </row>
    <row r="3" ht="25" customHeight="1" spans="1:10">
      <c r="A3" s="6" t="s">
        <v>3</v>
      </c>
      <c r="B3" s="7">
        <v>0.7011</v>
      </c>
      <c r="C3" s="7">
        <v>0.6158</v>
      </c>
      <c r="D3" s="7">
        <v>0.3867</v>
      </c>
      <c r="E3" s="7">
        <v>0.3524</v>
      </c>
      <c r="F3" s="7">
        <v>0.4553</v>
      </c>
      <c r="G3" s="7">
        <v>0.1829</v>
      </c>
      <c r="H3" s="4"/>
      <c r="I3" s="10"/>
      <c r="J3" s="10"/>
    </row>
    <row r="4" ht="25" customHeight="1" spans="1:10">
      <c r="A4" s="6" t="s">
        <v>7</v>
      </c>
      <c r="B4" s="7">
        <v>0.4435</v>
      </c>
      <c r="C4" s="7">
        <v>0.4206</v>
      </c>
      <c r="D4" s="7">
        <v>0.3929</v>
      </c>
      <c r="E4" s="7">
        <v>0.2452</v>
      </c>
      <c r="F4" s="7">
        <v>0.484</v>
      </c>
      <c r="G4" s="7">
        <v>0.1776</v>
      </c>
      <c r="H4" s="4"/>
      <c r="I4" s="10"/>
      <c r="J4" s="10"/>
    </row>
    <row r="5" ht="25" customHeight="1" spans="1:10">
      <c r="A5" s="6" t="s">
        <v>10</v>
      </c>
      <c r="B5" s="7">
        <v>0.3683</v>
      </c>
      <c r="C5" s="7">
        <v>0.4754</v>
      </c>
      <c r="D5" s="7">
        <v>0.395</v>
      </c>
      <c r="E5" s="7">
        <v>0.2895</v>
      </c>
      <c r="F5" s="7">
        <v>0.2894</v>
      </c>
      <c r="G5" s="7">
        <v>0.1664</v>
      </c>
      <c r="H5" s="4"/>
      <c r="I5" s="10"/>
      <c r="J5" s="10"/>
    </row>
    <row r="6" ht="25" customHeight="1" spans="1:10">
      <c r="A6" s="6" t="s">
        <v>12</v>
      </c>
      <c r="B6" s="7">
        <v>0.4324</v>
      </c>
      <c r="C6" s="7">
        <v>0.5191</v>
      </c>
      <c r="D6" s="7">
        <v>0.3251</v>
      </c>
      <c r="E6" s="7">
        <v>0.1635</v>
      </c>
      <c r="F6" s="7">
        <v>0.2383</v>
      </c>
      <c r="G6" s="7">
        <v>0.1285</v>
      </c>
      <c r="H6" s="4"/>
      <c r="I6" s="10"/>
      <c r="J6" s="10"/>
    </row>
    <row r="7" ht="25" customHeight="1" spans="1:10">
      <c r="A7" s="8" t="s">
        <v>14</v>
      </c>
      <c r="B7" s="9">
        <v>0.4373</v>
      </c>
      <c r="C7" s="9">
        <v>0.4185</v>
      </c>
      <c r="D7" s="9">
        <v>0.2733</v>
      </c>
      <c r="E7" s="9">
        <v>0.2217</v>
      </c>
      <c r="F7" s="9">
        <v>0.1038</v>
      </c>
      <c r="G7" s="9">
        <v>0.1412</v>
      </c>
      <c r="H7" s="4"/>
      <c r="I7" s="10"/>
      <c r="J7" s="10"/>
    </row>
    <row r="8" ht="14.75"/>
  </sheetData>
  <mergeCells count="1">
    <mergeCell ref="A1:G1"/>
  </mergeCells>
  <pageMargins left="0.75" right="0.75" top="1" bottom="1" header="0.5" footer="0.5"/>
  <pageSetup paperSize="9" orientation="portrait"/>
  <headerFooter/>
  <drawing r:id="rId1"/>
  <legacyDrawing r:id="rId2"/>
  <oleObjects>
    <mc:AlternateContent xmlns:mc="http://schemas.openxmlformats.org/markup-compatibility/2006">
      <mc:Choice Requires="x14">
        <oleObject shapeId="13313" progId="Prism8.Document" r:id="rId3">
          <objectPr defaultSize="0" r:id="rId4">
            <anchor moveWithCells="1">
              <from>
                <xdr:col>1</xdr:col>
                <xdr:colOff>0</xdr:colOff>
                <xdr:row>8</xdr:row>
                <xdr:rowOff>3175</xdr:rowOff>
              </from>
              <to>
                <xdr:col>5</xdr:col>
                <xdr:colOff>172720</xdr:colOff>
                <xdr:row>20</xdr:row>
                <xdr:rowOff>104140</xdr:rowOff>
              </to>
            </anchor>
          </objectPr>
        </oleObject>
      </mc:Choice>
      <mc:Fallback>
        <oleObject shapeId="13313" progId="Prism8.Document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ethods</vt:lpstr>
      <vt:lpstr>datas</vt:lpstr>
      <vt:lpstr>datas record</vt:lpstr>
      <vt:lpstr>volume</vt:lpstr>
      <vt:lpstr>weigh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涛</dc:creator>
  <cp:lastModifiedBy>晓菁</cp:lastModifiedBy>
  <dcterms:created xsi:type="dcterms:W3CDTF">2021-06-28T03:42:00Z</dcterms:created>
  <dcterms:modified xsi:type="dcterms:W3CDTF">2024-03-05T08:3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KSOReadingLayout">
    <vt:bool>false</vt:bool>
  </property>
  <property fmtid="{D5CDD505-2E9C-101B-9397-08002B2CF9AE}" pid="4" name="ICV">
    <vt:lpwstr>5FFA4625128944308BE9D4BACD4D2B78_13</vt:lpwstr>
  </property>
</Properties>
</file>